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stacy\Documents\Yale\Publishing\2022\Software comparison\Final\Submission Comparison\"/>
    </mc:Choice>
  </mc:AlternateContent>
  <xr:revisionPtr revIDLastSave="0" documentId="13_ncr:1_{3705D9FC-B9F8-4A60-BBA1-746DC3FAB648}" xr6:coauthVersionLast="45" xr6:coauthVersionMax="47" xr10:uidLastSave="{00000000-0000-0000-0000-000000000000}"/>
  <bookViews>
    <workbookView xWindow="3113" yWindow="3113" windowWidth="19200" windowHeight="10074" xr2:uid="{FDEF2292-2376-4125-B8A5-0DBF5FADE582}"/>
  </bookViews>
  <sheets>
    <sheet name="Key" sheetId="20" r:id="rId1"/>
    <sheet name="pGlyco" sheetId="11" r:id="rId2"/>
    <sheet name="O-Pair" sheetId="6" r:id="rId3"/>
    <sheet name="Byonic" sheetId="19" r:id="rId4"/>
    <sheet name="Protein Prospector" sheetId="1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31" i="19" l="1"/>
  <c r="F48" i="11"/>
  <c r="F36" i="11"/>
  <c r="F64" i="19"/>
  <c r="B64" i="19"/>
  <c r="F63" i="19"/>
  <c r="B63" i="19"/>
  <c r="F62" i="19"/>
  <c r="B62" i="19"/>
  <c r="B61" i="19"/>
  <c r="F61" i="19"/>
  <c r="B60" i="19"/>
  <c r="F60" i="19"/>
  <c r="F24" i="19"/>
  <c r="B24" i="19"/>
  <c r="F56" i="19"/>
  <c r="B56" i="19"/>
  <c r="F57" i="19"/>
  <c r="B57" i="19"/>
  <c r="F13" i="19"/>
  <c r="B13" i="19"/>
  <c r="F44" i="19"/>
  <c r="B44" i="19"/>
  <c r="F9" i="19"/>
  <c r="B9" i="19"/>
  <c r="F23" i="19"/>
  <c r="B23" i="19"/>
  <c r="F12" i="19"/>
  <c r="B12" i="19"/>
  <c r="F32" i="19"/>
  <c r="B32" i="19"/>
  <c r="B53" i="19"/>
  <c r="F52" i="19"/>
  <c r="B52" i="19"/>
  <c r="F16" i="19"/>
  <c r="B16" i="19"/>
  <c r="F34" i="19"/>
  <c r="B34" i="19"/>
  <c r="F10" i="19"/>
  <c r="B10" i="19"/>
  <c r="F48" i="19"/>
  <c r="B48" i="19"/>
  <c r="F42" i="19"/>
  <c r="B42" i="19"/>
  <c r="F28" i="19"/>
  <c r="B28" i="19"/>
  <c r="F6" i="19"/>
  <c r="B6" i="19"/>
  <c r="F54" i="19"/>
  <c r="B54" i="19"/>
  <c r="F33" i="19"/>
  <c r="B33" i="19"/>
  <c r="F22" i="19"/>
  <c r="B22" i="19"/>
  <c r="F35" i="19"/>
  <c r="B35" i="19"/>
  <c r="F15" i="19"/>
  <c r="B15" i="19"/>
  <c r="F29" i="19"/>
  <c r="B29" i="19"/>
  <c r="F26" i="19"/>
  <c r="B26" i="19"/>
  <c r="F51" i="19"/>
  <c r="B51" i="19"/>
  <c r="F49" i="19"/>
  <c r="B49" i="19"/>
  <c r="F7" i="19"/>
  <c r="B7" i="19"/>
  <c r="F18" i="19"/>
  <c r="B18" i="19"/>
  <c r="F58" i="19"/>
  <c r="B58" i="19"/>
  <c r="F46" i="19"/>
  <c r="B46" i="19"/>
  <c r="F50" i="19"/>
  <c r="B50" i="19"/>
  <c r="F59" i="19"/>
  <c r="B59" i="19"/>
  <c r="F17" i="19"/>
  <c r="B17" i="19"/>
  <c r="F55" i="19"/>
  <c r="B55" i="19"/>
  <c r="F47" i="19"/>
  <c r="B47" i="19"/>
  <c r="F19" i="19"/>
  <c r="B19" i="19"/>
  <c r="F37" i="19"/>
  <c r="B37" i="19"/>
  <c r="F25" i="19"/>
  <c r="B25" i="19"/>
  <c r="F14" i="19"/>
  <c r="B14" i="19"/>
  <c r="F8" i="19"/>
  <c r="B8" i="19"/>
  <c r="F36" i="19"/>
  <c r="B36" i="19"/>
  <c r="F20" i="19"/>
  <c r="B20" i="19"/>
  <c r="F5" i="19"/>
  <c r="B5" i="19"/>
  <c r="F45" i="19"/>
  <c r="B45" i="19"/>
  <c r="F21" i="19"/>
  <c r="B21" i="19"/>
  <c r="F27" i="19"/>
  <c r="B27" i="19"/>
  <c r="F11" i="19"/>
  <c r="B11" i="19"/>
  <c r="F40" i="19"/>
  <c r="B40" i="19"/>
  <c r="B31" i="19"/>
  <c r="F30" i="19"/>
  <c r="B30" i="19"/>
  <c r="F41" i="19"/>
  <c r="B41" i="19"/>
  <c r="F43" i="19"/>
  <c r="B43" i="19"/>
  <c r="F38" i="19"/>
  <c r="B38" i="19"/>
  <c r="F39" i="19"/>
  <c r="B39" i="19"/>
  <c r="B5" i="12"/>
  <c r="B6" i="12"/>
  <c r="B8" i="12"/>
  <c r="B9" i="12"/>
  <c r="B10" i="12"/>
  <c r="B11" i="12"/>
  <c r="B12" i="12"/>
  <c r="B13" i="12"/>
  <c r="B14" i="12"/>
  <c r="B15" i="12"/>
  <c r="B16" i="12"/>
  <c r="B17" i="12"/>
  <c r="B18" i="12"/>
  <c r="B20" i="12"/>
  <c r="B23" i="12"/>
  <c r="B24" i="12"/>
  <c r="B25" i="12"/>
  <c r="B26" i="12"/>
  <c r="B27" i="12"/>
  <c r="B28" i="12"/>
  <c r="B29" i="12"/>
  <c r="B30" i="12"/>
  <c r="B31" i="12"/>
  <c r="B32" i="12"/>
  <c r="B33" i="12"/>
  <c r="B34" i="12"/>
  <c r="B35" i="12"/>
  <c r="B36" i="12"/>
  <c r="B37" i="12"/>
  <c r="B19" i="12"/>
  <c r="B21" i="12"/>
  <c r="B22" i="12"/>
  <c r="B7" i="12"/>
  <c r="B20" i="11"/>
  <c r="B28" i="11"/>
  <c r="B23" i="11"/>
  <c r="B10" i="11"/>
  <c r="B54" i="11"/>
  <c r="B56" i="11"/>
  <c r="B60" i="11"/>
  <c r="B57" i="11"/>
  <c r="B61" i="11"/>
  <c r="B55" i="11"/>
  <c r="B58" i="11"/>
  <c r="B62" i="11"/>
  <c r="B59" i="11"/>
  <c r="B17" i="11"/>
  <c r="B18" i="11"/>
  <c r="B19" i="11"/>
  <c r="B13" i="11"/>
  <c r="B11" i="11"/>
  <c r="B12" i="11"/>
  <c r="B66" i="11"/>
  <c r="B50" i="11"/>
  <c r="B51" i="11"/>
  <c r="B52" i="11"/>
  <c r="B53" i="11"/>
  <c r="B5" i="11"/>
  <c r="B24" i="11"/>
  <c r="B42" i="11"/>
  <c r="B22" i="11"/>
  <c r="B21" i="11"/>
  <c r="B30" i="11"/>
  <c r="B29" i="11"/>
  <c r="B31" i="11"/>
  <c r="B25" i="11"/>
  <c r="B45" i="11"/>
  <c r="B46" i="11"/>
  <c r="B47" i="11"/>
  <c r="B49" i="11"/>
  <c r="B38" i="11"/>
  <c r="B37" i="11"/>
  <c r="B6" i="11"/>
  <c r="B8" i="11"/>
  <c r="B7" i="11"/>
  <c r="B27" i="11"/>
  <c r="B26" i="11"/>
  <c r="B33" i="11"/>
  <c r="B34" i="11"/>
  <c r="B35" i="11"/>
  <c r="B43" i="11"/>
  <c r="B15" i="11"/>
  <c r="B16" i="11"/>
  <c r="B14" i="11"/>
  <c r="B64" i="11"/>
  <c r="B63" i="11"/>
  <c r="B65" i="11"/>
  <c r="B39" i="11"/>
  <c r="B41" i="11"/>
  <c r="B40" i="11"/>
  <c r="B32" i="11"/>
  <c r="B44" i="11"/>
  <c r="B36" i="11"/>
  <c r="B48" i="11"/>
  <c r="B9" i="11"/>
  <c r="B33" i="6"/>
  <c r="B85" i="6"/>
  <c r="B62" i="6"/>
  <c r="B6" i="6"/>
  <c r="B24" i="6"/>
  <c r="B29" i="6"/>
  <c r="B57" i="6"/>
  <c r="B11" i="6"/>
  <c r="B18" i="6"/>
  <c r="B72" i="6"/>
  <c r="B40" i="6"/>
  <c r="B25" i="6"/>
  <c r="B64" i="6"/>
  <c r="B80" i="6"/>
  <c r="B88" i="6"/>
  <c r="B26" i="6"/>
  <c r="B30" i="6"/>
  <c r="B87" i="6"/>
  <c r="B69" i="6"/>
  <c r="B78" i="6"/>
  <c r="B63" i="6"/>
  <c r="B20" i="6"/>
  <c r="B21" i="6"/>
  <c r="B55" i="6"/>
  <c r="B83" i="6"/>
  <c r="B73" i="6"/>
  <c r="B32" i="6"/>
  <c r="B27" i="6"/>
  <c r="B10" i="6"/>
  <c r="B66" i="6"/>
  <c r="B71" i="6"/>
  <c r="B79" i="6"/>
  <c r="B41" i="6"/>
  <c r="B39" i="6"/>
  <c r="B48" i="6"/>
  <c r="B49" i="6"/>
  <c r="B50" i="6"/>
  <c r="B22" i="6"/>
  <c r="B56" i="6"/>
  <c r="B13" i="6"/>
  <c r="B34" i="6"/>
  <c r="B58" i="6"/>
  <c r="B59" i="6"/>
  <c r="B53" i="6"/>
  <c r="B77" i="6"/>
  <c r="B9" i="6"/>
  <c r="B14" i="6"/>
  <c r="B74" i="6"/>
  <c r="B44" i="6"/>
  <c r="B84" i="6"/>
  <c r="B86" i="6"/>
  <c r="B67" i="6"/>
  <c r="B60" i="6"/>
  <c r="B65" i="6"/>
  <c r="B35" i="6"/>
  <c r="B15" i="6"/>
  <c r="B54" i="6"/>
  <c r="B46" i="6"/>
  <c r="B28" i="6"/>
  <c r="B23" i="6"/>
  <c r="B70" i="6"/>
  <c r="B38" i="6"/>
  <c r="B31" i="6"/>
  <c r="B47" i="6"/>
  <c r="B76" i="6"/>
  <c r="B36" i="6"/>
  <c r="B75" i="6"/>
  <c r="B52" i="6"/>
  <c r="B17" i="6"/>
  <c r="B5" i="6"/>
  <c r="B37" i="6"/>
  <c r="B45" i="6"/>
  <c r="B12" i="6"/>
  <c r="B42" i="6"/>
  <c r="B19" i="6"/>
  <c r="B43" i="6"/>
  <c r="B61" i="6"/>
  <c r="B68" i="6"/>
  <c r="B16" i="6"/>
  <c r="B82" i="6"/>
  <c r="B51" i="6"/>
  <c r="B8" i="6"/>
  <c r="B81" i="6"/>
  <c r="B7" i="6"/>
  <c r="F7" i="12"/>
  <c r="F22" i="12"/>
  <c r="F21" i="12"/>
  <c r="F19" i="12"/>
  <c r="F37" i="12"/>
  <c r="F36" i="12"/>
  <c r="F35" i="12"/>
  <c r="F34" i="12"/>
  <c r="F33" i="12"/>
  <c r="F32" i="12"/>
  <c r="F31" i="12"/>
  <c r="F30" i="12"/>
  <c r="F29" i="12"/>
  <c r="F28" i="12"/>
  <c r="F27" i="12"/>
  <c r="F26" i="12"/>
  <c r="F25" i="12"/>
  <c r="F24" i="12"/>
  <c r="F23" i="12"/>
  <c r="F20" i="12"/>
  <c r="F18" i="12"/>
  <c r="F17" i="12"/>
  <c r="F16" i="12"/>
  <c r="F15" i="12"/>
  <c r="F14" i="12"/>
  <c r="F13" i="12"/>
  <c r="F12" i="12"/>
  <c r="F11" i="12"/>
  <c r="F10" i="12"/>
  <c r="F9" i="12"/>
  <c r="F8" i="12"/>
  <c r="F6" i="12"/>
  <c r="F5" i="12"/>
  <c r="F22" i="6"/>
  <c r="F25" i="6"/>
  <c r="F44" i="11"/>
  <c r="F32" i="11"/>
  <c r="F31" i="6"/>
  <c r="F40" i="11"/>
  <c r="F41" i="11"/>
  <c r="F39" i="11"/>
  <c r="F65" i="11"/>
  <c r="F63" i="11"/>
  <c r="F64" i="11"/>
  <c r="F14" i="11"/>
  <c r="F16" i="11"/>
  <c r="F15" i="11"/>
  <c r="F43" i="11"/>
  <c r="F35" i="11"/>
  <c r="F34" i="11"/>
  <c r="F33" i="11"/>
  <c r="F26" i="11"/>
  <c r="F27" i="11"/>
  <c r="F7" i="11"/>
  <c r="F8" i="11"/>
  <c r="F6" i="11"/>
  <c r="F37" i="11"/>
  <c r="F38" i="11"/>
  <c r="F49" i="11"/>
  <c r="F47" i="11"/>
  <c r="F46" i="11"/>
  <c r="F45" i="11"/>
  <c r="F25" i="11"/>
  <c r="F31" i="11"/>
  <c r="F29" i="11"/>
  <c r="F30" i="11"/>
  <c r="F21" i="11"/>
  <c r="F22" i="11"/>
  <c r="F42" i="11"/>
  <c r="F24" i="11"/>
  <c r="F5" i="11"/>
  <c r="F53" i="11"/>
  <c r="F52" i="11"/>
  <c r="F51" i="11"/>
  <c r="F50" i="11"/>
  <c r="F66" i="11"/>
  <c r="F12" i="11"/>
  <c r="F11" i="11"/>
  <c r="F13" i="11"/>
  <c r="F19" i="11"/>
  <c r="F18" i="11"/>
  <c r="F17" i="11"/>
  <c r="F59" i="11"/>
  <c r="F62" i="11"/>
  <c r="F58" i="11"/>
  <c r="F55" i="11"/>
  <c r="F61" i="11"/>
  <c r="F57" i="11"/>
  <c r="F60" i="11"/>
  <c r="F56" i="11"/>
  <c r="F54" i="11"/>
  <c r="F10" i="11"/>
  <c r="F23" i="11"/>
  <c r="F28" i="11"/>
  <c r="F20" i="11"/>
  <c r="F9" i="11"/>
  <c r="F86" i="6"/>
  <c r="F88" i="6"/>
  <c r="F87" i="6"/>
  <c r="F85" i="6"/>
  <c r="F42" i="6"/>
  <c r="F44" i="6"/>
  <c r="F41" i="6"/>
  <c r="F40" i="6"/>
  <c r="F43" i="6"/>
  <c r="F66" i="6"/>
  <c r="F63" i="6"/>
  <c r="F65" i="6"/>
  <c r="F64" i="6"/>
  <c r="F62" i="6"/>
  <c r="F77" i="6"/>
  <c r="F79" i="6"/>
  <c r="F78" i="6"/>
  <c r="F10" i="6"/>
  <c r="F47" i="6"/>
  <c r="F37" i="6"/>
  <c r="F36" i="6"/>
  <c r="F35" i="6"/>
  <c r="F34" i="6"/>
  <c r="F32" i="6"/>
  <c r="F33" i="6"/>
  <c r="F16" i="6"/>
  <c r="F17" i="6"/>
  <c r="F70" i="6"/>
  <c r="F71" i="6"/>
  <c r="F69" i="6"/>
  <c r="F15" i="6"/>
  <c r="F51" i="6"/>
  <c r="F39" i="6"/>
  <c r="F38" i="6"/>
  <c r="F50" i="6"/>
  <c r="F49" i="6"/>
  <c r="F48" i="6"/>
  <c r="F14" i="6"/>
  <c r="F28" i="6"/>
  <c r="F27" i="6"/>
  <c r="F30" i="6"/>
  <c r="F26" i="6"/>
  <c r="F29" i="6"/>
  <c r="F24" i="6"/>
  <c r="F8" i="6"/>
  <c r="F9" i="6"/>
  <c r="F7" i="6"/>
  <c r="F56" i="6"/>
  <c r="F55" i="6"/>
  <c r="F57" i="6"/>
  <c r="F6" i="6"/>
  <c r="F74" i="6"/>
  <c r="F45" i="6"/>
  <c r="F46" i="6"/>
  <c r="F60" i="6"/>
  <c r="F61" i="6"/>
  <c r="F58" i="6"/>
  <c r="F59" i="6"/>
  <c r="F68" i="6"/>
  <c r="F80" i="6"/>
  <c r="F82" i="6"/>
  <c r="F81" i="6"/>
  <c r="F5" i="6"/>
  <c r="F75" i="6"/>
  <c r="F76" i="6"/>
  <c r="F13" i="6"/>
  <c r="F52" i="6"/>
  <c r="F83" i="6"/>
  <c r="F84" i="6"/>
  <c r="F72" i="6"/>
  <c r="F73" i="6"/>
  <c r="F18" i="6"/>
  <c r="F20" i="6"/>
  <c r="F21" i="6"/>
  <c r="F23" i="6"/>
  <c r="F19" i="6"/>
  <c r="F53" i="6"/>
  <c r="F54" i="6"/>
  <c r="F67" i="6"/>
  <c r="F11" i="6"/>
  <c r="F12" i="6"/>
</calcChain>
</file>

<file path=xl/sharedStrings.xml><?xml version="1.0" encoding="utf-8"?>
<sst xmlns="http://schemas.openxmlformats.org/spreadsheetml/2006/main" count="552" uniqueCount="268">
  <si>
    <t>Theor. +1</t>
  </si>
  <si>
    <t>ppm</t>
  </si>
  <si>
    <t>RT (min)</t>
  </si>
  <si>
    <t>m/z</t>
  </si>
  <si>
    <t>Theor. m/z</t>
  </si>
  <si>
    <t>A</t>
  </si>
  <si>
    <t xml:space="preserve">Glycosites </t>
  </si>
  <si>
    <r>
      <rPr>
        <i/>
        <sz val="11"/>
        <color theme="1"/>
        <rFont val="Calibri"/>
        <family val="2"/>
        <scheme val="minor"/>
      </rPr>
      <t xml:space="preserve">147 </t>
    </r>
    <r>
      <rPr>
        <sz val="11"/>
        <color theme="1"/>
        <rFont val="Calibri"/>
        <family val="2"/>
        <scheme val="minor"/>
      </rPr>
      <t>S</t>
    </r>
    <r>
      <rPr>
        <b/>
        <sz val="11"/>
        <color theme="1"/>
        <rFont val="Calibri"/>
        <family val="2"/>
        <scheme val="minor"/>
      </rPr>
      <t>(+203)</t>
    </r>
    <r>
      <rPr>
        <sz val="11"/>
        <color theme="1"/>
        <rFont val="Calibri"/>
        <family val="2"/>
        <scheme val="minor"/>
      </rPr>
      <t>GAPVT</t>
    </r>
    <r>
      <rPr>
        <b/>
        <sz val="11"/>
        <color theme="1"/>
        <rFont val="Calibri"/>
        <family val="2"/>
        <scheme val="minor"/>
      </rPr>
      <t>(+203)</t>
    </r>
    <r>
      <rPr>
        <sz val="11"/>
        <color theme="1"/>
        <rFont val="Calibri"/>
        <family val="2"/>
        <scheme val="minor"/>
      </rPr>
      <t xml:space="preserve"> </t>
    </r>
    <r>
      <rPr>
        <i/>
        <sz val="11"/>
        <color theme="1"/>
        <rFont val="Calibri"/>
        <family val="2"/>
        <scheme val="minor"/>
      </rPr>
      <t>152</t>
    </r>
  </si>
  <si>
    <t>S147 N1 T152 N1</t>
  </si>
  <si>
    <r>
      <rPr>
        <i/>
        <sz val="11"/>
        <color theme="1"/>
        <rFont val="Calibri"/>
        <family val="2"/>
        <scheme val="minor"/>
      </rPr>
      <t xml:space="preserve">147 </t>
    </r>
    <r>
      <rPr>
        <sz val="11"/>
        <color theme="1"/>
        <rFont val="Calibri"/>
        <family val="2"/>
        <scheme val="minor"/>
      </rPr>
      <t>S</t>
    </r>
    <r>
      <rPr>
        <b/>
        <sz val="11"/>
        <color theme="1"/>
        <rFont val="Calibri"/>
        <family val="2"/>
        <scheme val="minor"/>
      </rPr>
      <t>(+203)</t>
    </r>
    <r>
      <rPr>
        <sz val="11"/>
        <color theme="1"/>
        <rFont val="Calibri"/>
        <family val="2"/>
        <scheme val="minor"/>
      </rPr>
      <t>GAPVT</t>
    </r>
    <r>
      <rPr>
        <b/>
        <sz val="11"/>
        <color theme="1"/>
        <rFont val="Calibri"/>
        <family val="2"/>
        <scheme val="minor"/>
      </rPr>
      <t>(+365)</t>
    </r>
    <r>
      <rPr>
        <sz val="11"/>
        <color theme="1"/>
        <rFont val="Calibri"/>
        <family val="2"/>
        <scheme val="minor"/>
      </rPr>
      <t xml:space="preserve"> </t>
    </r>
    <r>
      <rPr>
        <i/>
        <sz val="11"/>
        <color theme="1"/>
        <rFont val="Calibri"/>
        <family val="2"/>
        <scheme val="minor"/>
      </rPr>
      <t>152</t>
    </r>
  </si>
  <si>
    <t>S147 N1 T152 H1N1</t>
  </si>
  <si>
    <r>
      <rPr>
        <i/>
        <sz val="11"/>
        <color theme="1"/>
        <rFont val="Calibri"/>
        <family val="2"/>
        <scheme val="minor"/>
      </rPr>
      <t xml:space="preserve">147 </t>
    </r>
    <r>
      <rPr>
        <sz val="11"/>
        <color theme="1"/>
        <rFont val="Calibri"/>
        <family val="2"/>
        <scheme val="minor"/>
      </rPr>
      <t>S</t>
    </r>
    <r>
      <rPr>
        <b/>
        <sz val="11"/>
        <color theme="1"/>
        <rFont val="Calibri"/>
        <family val="2"/>
        <scheme val="minor"/>
      </rPr>
      <t>(+365)</t>
    </r>
    <r>
      <rPr>
        <sz val="11"/>
        <color theme="1"/>
        <rFont val="Calibri"/>
        <family val="2"/>
        <scheme val="minor"/>
      </rPr>
      <t>GAPVT</t>
    </r>
    <r>
      <rPr>
        <b/>
        <sz val="11"/>
        <color theme="1"/>
        <rFont val="Calibri"/>
        <family val="2"/>
        <scheme val="minor"/>
      </rPr>
      <t>(+365)</t>
    </r>
    <r>
      <rPr>
        <sz val="11"/>
        <color theme="1"/>
        <rFont val="Calibri"/>
        <family val="2"/>
        <scheme val="minor"/>
      </rPr>
      <t xml:space="preserve"> </t>
    </r>
    <r>
      <rPr>
        <i/>
        <sz val="11"/>
        <color theme="1"/>
        <rFont val="Calibri"/>
        <family val="2"/>
        <scheme val="minor"/>
      </rPr>
      <t>152</t>
    </r>
  </si>
  <si>
    <t>S147 H1N1 T152 H1N1</t>
  </si>
  <si>
    <r>
      <rPr>
        <i/>
        <sz val="11"/>
        <color theme="1"/>
        <rFont val="Calibri"/>
        <family val="2"/>
        <scheme val="minor"/>
      </rPr>
      <t xml:space="preserve">216 </t>
    </r>
    <r>
      <rPr>
        <sz val="11"/>
        <color theme="1"/>
        <rFont val="Calibri"/>
        <family val="2"/>
        <scheme val="minor"/>
      </rPr>
      <t>S</t>
    </r>
    <r>
      <rPr>
        <b/>
        <sz val="11"/>
        <color theme="1"/>
        <rFont val="Calibri"/>
        <family val="2"/>
        <scheme val="minor"/>
      </rPr>
      <t>(+365)</t>
    </r>
    <r>
      <rPr>
        <sz val="11"/>
        <color theme="1"/>
        <rFont val="Calibri"/>
        <family val="2"/>
        <scheme val="minor"/>
      </rPr>
      <t xml:space="preserve">GASGPQVSSVK </t>
    </r>
    <r>
      <rPr>
        <i/>
        <sz val="11"/>
        <color theme="1"/>
        <rFont val="Calibri"/>
        <family val="2"/>
        <scheme val="minor"/>
      </rPr>
      <t>227</t>
    </r>
  </si>
  <si>
    <t>S216 H1N1</t>
  </si>
  <si>
    <t>S219 N1</t>
  </si>
  <si>
    <r>
      <rPr>
        <i/>
        <sz val="11"/>
        <color theme="1"/>
        <rFont val="Calibri"/>
        <family val="2"/>
        <scheme val="minor"/>
      </rPr>
      <t xml:space="preserve">114 </t>
    </r>
    <r>
      <rPr>
        <sz val="11"/>
        <color theme="1"/>
        <rFont val="Calibri"/>
        <family val="2"/>
        <scheme val="minor"/>
      </rPr>
      <t>S</t>
    </r>
    <r>
      <rPr>
        <b/>
        <sz val="11"/>
        <color theme="1"/>
        <rFont val="Calibri"/>
        <family val="2"/>
        <scheme val="minor"/>
      </rPr>
      <t>(+365)</t>
    </r>
    <r>
      <rPr>
        <sz val="11"/>
        <color theme="1"/>
        <rFont val="Calibri"/>
        <family val="2"/>
        <scheme val="minor"/>
      </rPr>
      <t>HPAVPIT</t>
    </r>
    <r>
      <rPr>
        <b/>
        <sz val="11"/>
        <color theme="1"/>
        <rFont val="Calibri"/>
        <family val="2"/>
        <scheme val="minor"/>
      </rPr>
      <t>(+365)</t>
    </r>
    <r>
      <rPr>
        <sz val="11"/>
        <color theme="1"/>
        <rFont val="Calibri"/>
        <family val="2"/>
        <scheme val="minor"/>
      </rPr>
      <t xml:space="preserve">AN </t>
    </r>
    <r>
      <rPr>
        <i/>
        <sz val="11"/>
        <color theme="1"/>
        <rFont val="Calibri"/>
        <family val="2"/>
        <scheme val="minor"/>
      </rPr>
      <t>123</t>
    </r>
  </si>
  <si>
    <t>S114 H1N1 T121 H1N1</t>
  </si>
  <si>
    <t>S42 H1N1 T46 H1N1</t>
  </si>
  <si>
    <r>
      <rPr>
        <i/>
        <sz val="11"/>
        <color theme="1"/>
        <rFont val="Calibri"/>
        <family val="2"/>
        <scheme val="minor"/>
      </rPr>
      <t xml:space="preserve">225 </t>
    </r>
    <r>
      <rPr>
        <sz val="11"/>
        <color theme="1"/>
        <rFont val="Calibri"/>
        <family val="2"/>
        <scheme val="minor"/>
      </rPr>
      <t>S</t>
    </r>
    <r>
      <rPr>
        <b/>
        <sz val="11"/>
        <color theme="1"/>
        <rFont val="Calibri"/>
        <family val="2"/>
        <scheme val="minor"/>
      </rPr>
      <t>(+365)</t>
    </r>
    <r>
      <rPr>
        <sz val="11"/>
        <color theme="1"/>
        <rFont val="Calibri"/>
        <family val="2"/>
        <scheme val="minor"/>
      </rPr>
      <t>VKLS</t>
    </r>
    <r>
      <rPr>
        <b/>
        <sz val="11"/>
        <color theme="1"/>
        <rFont val="Calibri"/>
        <family val="2"/>
        <scheme val="minor"/>
      </rPr>
      <t>(+365)</t>
    </r>
    <r>
      <rPr>
        <sz val="11"/>
        <color theme="1"/>
        <rFont val="Calibri"/>
        <family val="2"/>
        <scheme val="minor"/>
      </rPr>
      <t xml:space="preserve"> </t>
    </r>
    <r>
      <rPr>
        <i/>
        <sz val="11"/>
        <color theme="1"/>
        <rFont val="Calibri"/>
        <family val="2"/>
        <scheme val="minor"/>
      </rPr>
      <t>229</t>
    </r>
  </si>
  <si>
    <t>S225 H1N1 S229 H1N1</t>
  </si>
  <si>
    <t>T153 N1</t>
  </si>
  <si>
    <t xml:space="preserve">Non- Identfied Glycosites </t>
  </si>
  <si>
    <r>
      <rPr>
        <i/>
        <sz val="11"/>
        <color theme="1"/>
        <rFont val="Calibri"/>
        <family val="2"/>
        <scheme val="minor"/>
      </rPr>
      <t xml:space="preserve">153 </t>
    </r>
    <r>
      <rPr>
        <sz val="11"/>
        <color theme="1"/>
        <rFont val="Calibri"/>
        <family val="2"/>
        <scheme val="minor"/>
      </rPr>
      <t>T</t>
    </r>
    <r>
      <rPr>
        <b/>
        <sz val="11"/>
        <color theme="1"/>
        <rFont val="Calibri"/>
        <family val="2"/>
        <scheme val="minor"/>
      </rPr>
      <t>(+365)</t>
    </r>
    <r>
      <rPr>
        <sz val="11"/>
        <color theme="1"/>
        <rFont val="Calibri"/>
        <family val="2"/>
        <scheme val="minor"/>
      </rPr>
      <t xml:space="preserve">AASSLET </t>
    </r>
    <r>
      <rPr>
        <i/>
        <sz val="11"/>
        <color theme="1"/>
        <rFont val="Calibri"/>
        <family val="2"/>
        <scheme val="minor"/>
      </rPr>
      <t>160</t>
    </r>
  </si>
  <si>
    <t>T153 H1N1</t>
  </si>
  <si>
    <t>T153 H1N1 T160 H1N1</t>
  </si>
  <si>
    <t>T191 N1 T196 H1N1</t>
  </si>
  <si>
    <t>T191 H1N1 T196 H1N1</t>
  </si>
  <si>
    <t>T36 H1N1</t>
  </si>
  <si>
    <t>T170 H1N1</t>
  </si>
  <si>
    <t>T47 H1N1</t>
  </si>
  <si>
    <r>
      <t xml:space="preserve">242 </t>
    </r>
    <r>
      <rPr>
        <sz val="11"/>
        <color theme="1"/>
        <rFont val="Calibri"/>
        <family val="2"/>
        <scheme val="minor"/>
      </rPr>
      <t>T</t>
    </r>
    <r>
      <rPr>
        <b/>
        <sz val="11"/>
        <color theme="1"/>
        <rFont val="Calibri"/>
        <family val="2"/>
        <scheme val="minor"/>
      </rPr>
      <t>(+365)</t>
    </r>
    <r>
      <rPr>
        <sz val="11"/>
        <color theme="1"/>
        <rFont val="Calibri"/>
        <family val="2"/>
        <scheme val="minor"/>
      </rPr>
      <t xml:space="preserve">VPFR </t>
    </r>
    <r>
      <rPr>
        <i/>
        <sz val="11"/>
        <color theme="1"/>
        <rFont val="Calibri"/>
        <family val="2"/>
        <scheme val="minor"/>
      </rPr>
      <t>246</t>
    </r>
  </si>
  <si>
    <t>T242 H1N1</t>
  </si>
  <si>
    <r>
      <t xml:space="preserve">242 </t>
    </r>
    <r>
      <rPr>
        <sz val="11"/>
        <color theme="1"/>
        <rFont val="Calibri"/>
        <family val="2"/>
        <scheme val="minor"/>
      </rPr>
      <t>T</t>
    </r>
    <r>
      <rPr>
        <b/>
        <sz val="11"/>
        <color theme="1"/>
        <rFont val="Calibri"/>
        <family val="2"/>
        <scheme val="minor"/>
      </rPr>
      <t>(+203)</t>
    </r>
    <r>
      <rPr>
        <sz val="11"/>
        <color theme="1"/>
        <rFont val="Calibri"/>
        <family val="2"/>
        <scheme val="minor"/>
      </rPr>
      <t xml:space="preserve">VPFR </t>
    </r>
    <r>
      <rPr>
        <i/>
        <sz val="11"/>
        <color theme="1"/>
        <rFont val="Calibri"/>
        <family val="2"/>
        <scheme val="minor"/>
      </rPr>
      <t>246</t>
    </r>
  </si>
  <si>
    <t>T242 N1</t>
  </si>
  <si>
    <r>
      <t xml:space="preserve">173 </t>
    </r>
    <r>
      <rPr>
        <sz val="11"/>
        <color theme="1"/>
        <rFont val="Calibri"/>
        <family val="2"/>
        <scheme val="minor"/>
      </rPr>
      <t>T</t>
    </r>
    <r>
      <rPr>
        <b/>
        <sz val="11"/>
        <color theme="1"/>
        <rFont val="Calibri"/>
        <family val="2"/>
        <scheme val="minor"/>
      </rPr>
      <t>(+203)</t>
    </r>
    <r>
      <rPr>
        <sz val="11"/>
        <color theme="1"/>
        <rFont val="Calibri"/>
        <family val="2"/>
        <scheme val="minor"/>
      </rPr>
      <t>VS</t>
    </r>
    <r>
      <rPr>
        <b/>
        <sz val="11"/>
        <color theme="1"/>
        <rFont val="Calibri"/>
        <family val="2"/>
        <scheme val="minor"/>
      </rPr>
      <t>(+203)</t>
    </r>
    <r>
      <rPr>
        <sz val="11"/>
        <color theme="1"/>
        <rFont val="Calibri"/>
        <family val="2"/>
        <scheme val="minor"/>
      </rPr>
      <t>LE</t>
    </r>
    <r>
      <rPr>
        <i/>
        <sz val="11"/>
        <color theme="1"/>
        <rFont val="Calibri"/>
        <family val="2"/>
        <scheme val="minor"/>
      </rPr>
      <t xml:space="preserve"> 177</t>
    </r>
  </si>
  <si>
    <t>T173 N1 S175 N1</t>
  </si>
  <si>
    <t>T173 N1 T178 H1N1</t>
  </si>
  <si>
    <t>T173 H1N1 T178 H1N1</t>
  </si>
  <si>
    <t>T173 H1N1 T175 H1N1 T178 H1N1</t>
  </si>
  <si>
    <t>BT4244 GluC Sia Glycopeptides</t>
  </si>
  <si>
    <r>
      <t xml:space="preserve">240 </t>
    </r>
    <r>
      <rPr>
        <sz val="11"/>
        <color theme="1"/>
        <rFont val="Calibri"/>
        <family val="2"/>
        <scheme val="minor"/>
      </rPr>
      <t>AST</t>
    </r>
    <r>
      <rPr>
        <b/>
        <sz val="11"/>
        <color theme="1"/>
        <rFont val="Calibri"/>
        <family val="2"/>
        <scheme val="minor"/>
      </rPr>
      <t>(+656)</t>
    </r>
    <r>
      <rPr>
        <sz val="11"/>
        <color theme="1"/>
        <rFont val="Calibri"/>
        <family val="2"/>
        <scheme val="minor"/>
      </rPr>
      <t xml:space="preserve">VPFR </t>
    </r>
    <r>
      <rPr>
        <i/>
        <sz val="11"/>
        <color theme="1"/>
        <rFont val="Calibri"/>
        <family val="2"/>
        <scheme val="minor"/>
      </rPr>
      <t>246</t>
    </r>
  </si>
  <si>
    <t>242 H1N1A1</t>
  </si>
  <si>
    <r>
      <t xml:space="preserve">240 </t>
    </r>
    <r>
      <rPr>
        <sz val="11"/>
        <color theme="1"/>
        <rFont val="Calibri"/>
        <family val="2"/>
        <scheme val="minor"/>
      </rPr>
      <t>AST</t>
    </r>
    <r>
      <rPr>
        <b/>
        <sz val="11"/>
        <color theme="1"/>
        <rFont val="Calibri"/>
        <family val="2"/>
        <scheme val="minor"/>
      </rPr>
      <t>(+365)</t>
    </r>
    <r>
      <rPr>
        <sz val="11"/>
        <color theme="1"/>
        <rFont val="Calibri"/>
        <family val="2"/>
        <scheme val="minor"/>
      </rPr>
      <t xml:space="preserve">VPFRNPDE </t>
    </r>
    <r>
      <rPr>
        <i/>
        <sz val="11"/>
        <color theme="1"/>
        <rFont val="Calibri"/>
        <family val="2"/>
        <scheme val="minor"/>
      </rPr>
      <t>250</t>
    </r>
  </si>
  <si>
    <t>242 H1N1</t>
  </si>
  <si>
    <r>
      <t xml:space="preserve">240 </t>
    </r>
    <r>
      <rPr>
        <sz val="11"/>
        <color theme="1"/>
        <rFont val="Calibri"/>
        <family val="2"/>
        <scheme val="minor"/>
      </rPr>
      <t>AST</t>
    </r>
    <r>
      <rPr>
        <b/>
        <sz val="11"/>
        <color theme="1"/>
        <rFont val="Calibri"/>
        <family val="2"/>
        <scheme val="minor"/>
      </rPr>
      <t>(+656)</t>
    </r>
    <r>
      <rPr>
        <sz val="11"/>
        <color theme="1"/>
        <rFont val="Calibri"/>
        <family val="2"/>
        <scheme val="minor"/>
      </rPr>
      <t xml:space="preserve">VPFRNPDE </t>
    </r>
    <r>
      <rPr>
        <i/>
        <sz val="11"/>
        <color theme="1"/>
        <rFont val="Calibri"/>
        <family val="2"/>
        <scheme val="minor"/>
      </rPr>
      <t>253</t>
    </r>
  </si>
  <si>
    <r>
      <t xml:space="preserve">240 </t>
    </r>
    <r>
      <rPr>
        <sz val="11"/>
        <color theme="1"/>
        <rFont val="Calibri"/>
        <family val="2"/>
        <scheme val="minor"/>
      </rPr>
      <t>AS</t>
    </r>
    <r>
      <rPr>
        <b/>
        <sz val="11"/>
        <color theme="1"/>
        <rFont val="Calibri"/>
        <family val="2"/>
        <scheme val="minor"/>
      </rPr>
      <t>(+365)</t>
    </r>
    <r>
      <rPr>
        <sz val="11"/>
        <color theme="1"/>
        <rFont val="Calibri"/>
        <family val="2"/>
        <scheme val="minor"/>
      </rPr>
      <t xml:space="preserve">TVPFRNPDE </t>
    </r>
    <r>
      <rPr>
        <i/>
        <sz val="11"/>
        <color theme="1"/>
        <rFont val="Calibri"/>
        <family val="2"/>
        <scheme val="minor"/>
      </rPr>
      <t>250</t>
    </r>
  </si>
  <si>
    <r>
      <rPr>
        <i/>
        <sz val="11"/>
        <color theme="1"/>
        <rFont val="Calibri"/>
        <family val="2"/>
        <charset val="162"/>
        <scheme val="minor"/>
      </rPr>
      <t>44</t>
    </r>
    <r>
      <rPr>
        <sz val="11"/>
        <color theme="1"/>
        <rFont val="Calibri"/>
        <family val="2"/>
        <charset val="162"/>
        <scheme val="minor"/>
      </rPr>
      <t xml:space="preserve"> M</t>
    </r>
    <r>
      <rPr>
        <b/>
        <sz val="11"/>
        <color theme="1"/>
        <rFont val="Calibri"/>
        <family val="2"/>
        <charset val="162"/>
        <scheme val="minor"/>
      </rPr>
      <t>(+16)</t>
    </r>
    <r>
      <rPr>
        <sz val="11"/>
        <color theme="1"/>
        <rFont val="Calibri"/>
        <family val="2"/>
        <charset val="162"/>
        <scheme val="minor"/>
      </rPr>
      <t>YT</t>
    </r>
    <r>
      <rPr>
        <b/>
        <sz val="11"/>
        <color theme="1"/>
        <rFont val="Calibri"/>
        <family val="2"/>
        <charset val="162"/>
        <scheme val="minor"/>
      </rPr>
      <t>(+365)</t>
    </r>
    <r>
      <rPr>
        <sz val="11"/>
        <color theme="1"/>
        <rFont val="Calibri"/>
        <family val="2"/>
        <charset val="162"/>
        <scheme val="minor"/>
      </rPr>
      <t xml:space="preserve">TSITSDPK </t>
    </r>
    <r>
      <rPr>
        <i/>
        <sz val="11"/>
        <color theme="1"/>
        <rFont val="Calibri"/>
        <family val="2"/>
        <charset val="162"/>
        <scheme val="minor"/>
      </rPr>
      <t>54</t>
    </r>
  </si>
  <si>
    <t>T46 H1N1</t>
  </si>
  <si>
    <t>T36 N1</t>
  </si>
  <si>
    <r>
      <t xml:space="preserve">327 </t>
    </r>
    <r>
      <rPr>
        <sz val="11"/>
        <color theme="1"/>
        <rFont val="Calibri"/>
        <family val="2"/>
        <scheme val="minor"/>
      </rPr>
      <t>GS</t>
    </r>
    <r>
      <rPr>
        <b/>
        <sz val="11"/>
        <color theme="1"/>
        <rFont val="Calibri"/>
        <family val="2"/>
        <scheme val="minor"/>
      </rPr>
      <t>(+203)</t>
    </r>
    <r>
      <rPr>
        <sz val="11"/>
        <color theme="1"/>
        <rFont val="Calibri"/>
        <family val="2"/>
        <scheme val="minor"/>
      </rPr>
      <t>GFPDGEGS</t>
    </r>
    <r>
      <rPr>
        <b/>
        <sz val="11"/>
        <color theme="1"/>
        <rFont val="Calibri"/>
        <family val="2"/>
        <scheme val="minor"/>
      </rPr>
      <t>(+203)</t>
    </r>
    <r>
      <rPr>
        <sz val="11"/>
        <color theme="1"/>
        <rFont val="Calibri"/>
        <family val="2"/>
        <scheme val="minor"/>
      </rPr>
      <t>S</t>
    </r>
    <r>
      <rPr>
        <b/>
        <sz val="11"/>
        <color theme="1"/>
        <rFont val="Calibri"/>
        <family val="2"/>
        <scheme val="minor"/>
      </rPr>
      <t>(+203)</t>
    </r>
    <r>
      <rPr>
        <sz val="11"/>
        <color theme="1"/>
        <rFont val="Calibri"/>
        <family val="2"/>
        <scheme val="minor"/>
      </rPr>
      <t>RRP</t>
    </r>
    <r>
      <rPr>
        <i/>
        <sz val="11"/>
        <color theme="1"/>
        <rFont val="Calibri"/>
        <family val="2"/>
        <scheme val="minor"/>
      </rPr>
      <t xml:space="preserve"> 340</t>
    </r>
  </si>
  <si>
    <t>S328 N1 S336 N1 S203 N1</t>
  </si>
  <si>
    <r>
      <t xml:space="preserve">74 </t>
    </r>
    <r>
      <rPr>
        <sz val="11"/>
        <color theme="1"/>
        <rFont val="Calibri"/>
        <family val="2"/>
        <scheme val="minor"/>
      </rPr>
      <t>GSPLWT</t>
    </r>
    <r>
      <rPr>
        <b/>
        <sz val="11"/>
        <color theme="1"/>
        <rFont val="Calibri"/>
        <family val="2"/>
        <scheme val="minor"/>
      </rPr>
      <t>(+365)</t>
    </r>
    <r>
      <rPr>
        <sz val="11"/>
        <color theme="1"/>
        <rFont val="Calibri"/>
        <family val="2"/>
        <scheme val="minor"/>
      </rPr>
      <t xml:space="preserve"> </t>
    </r>
    <r>
      <rPr>
        <i/>
        <sz val="11"/>
        <color theme="1"/>
        <rFont val="Calibri"/>
        <family val="2"/>
        <scheme val="minor"/>
      </rPr>
      <t>79</t>
    </r>
  </si>
  <si>
    <t>T79 H1N1</t>
  </si>
  <si>
    <t>T85 H1N1</t>
  </si>
  <si>
    <t>T93 N1</t>
  </si>
  <si>
    <r>
      <rPr>
        <i/>
        <sz val="11"/>
        <color theme="1"/>
        <rFont val="Calibri"/>
        <family val="2"/>
        <scheme val="minor"/>
      </rPr>
      <t xml:space="preserve">74 </t>
    </r>
    <r>
      <rPr>
        <sz val="11"/>
        <color theme="1"/>
        <rFont val="Calibri"/>
        <family val="2"/>
        <scheme val="minor"/>
      </rPr>
      <t>GSPLWTSIGAST</t>
    </r>
    <r>
      <rPr>
        <b/>
        <sz val="11"/>
        <color theme="1"/>
        <rFont val="Calibri"/>
        <family val="2"/>
        <scheme val="minor"/>
      </rPr>
      <t>(+365)</t>
    </r>
    <r>
      <rPr>
        <sz val="11"/>
        <color theme="1"/>
        <rFont val="Calibri"/>
        <family val="2"/>
        <scheme val="minor"/>
      </rPr>
      <t xml:space="preserve">GSPLPEPTTYQE </t>
    </r>
    <r>
      <rPr>
        <i/>
        <sz val="11"/>
        <color theme="1"/>
        <rFont val="Calibri"/>
        <family val="2"/>
        <scheme val="minor"/>
      </rPr>
      <t>97</t>
    </r>
  </si>
  <si>
    <r>
      <rPr>
        <i/>
        <sz val="11"/>
        <color theme="1"/>
        <rFont val="Calibri"/>
        <family val="2"/>
        <scheme val="minor"/>
      </rPr>
      <t xml:space="preserve">74 </t>
    </r>
    <r>
      <rPr>
        <sz val="11"/>
        <color theme="1"/>
        <rFont val="Calibri"/>
        <family val="2"/>
        <scheme val="minor"/>
      </rPr>
      <t>GSPLWTSIGAST</t>
    </r>
    <r>
      <rPr>
        <b/>
        <sz val="11"/>
        <color theme="1"/>
        <rFont val="Calibri"/>
        <family val="2"/>
        <scheme val="minor"/>
      </rPr>
      <t>(+365)</t>
    </r>
    <r>
      <rPr>
        <sz val="11"/>
        <color theme="1"/>
        <rFont val="Calibri"/>
        <family val="2"/>
        <scheme val="minor"/>
      </rPr>
      <t>GSPLPEPT</t>
    </r>
    <r>
      <rPr>
        <b/>
        <sz val="11"/>
        <color theme="1"/>
        <rFont val="Calibri"/>
        <family val="2"/>
        <scheme val="minor"/>
      </rPr>
      <t>(+365)</t>
    </r>
    <r>
      <rPr>
        <sz val="11"/>
        <color theme="1"/>
        <rFont val="Calibri"/>
        <family val="2"/>
        <scheme val="minor"/>
      </rPr>
      <t>T</t>
    </r>
    <r>
      <rPr>
        <b/>
        <sz val="11"/>
        <color theme="1"/>
        <rFont val="Calibri"/>
        <family val="2"/>
        <scheme val="minor"/>
      </rPr>
      <t>(+365)</t>
    </r>
    <r>
      <rPr>
        <sz val="11"/>
        <color theme="1"/>
        <rFont val="Calibri"/>
        <family val="2"/>
        <scheme val="minor"/>
      </rPr>
      <t xml:space="preserve">YQE </t>
    </r>
    <r>
      <rPr>
        <i/>
        <sz val="11"/>
        <color theme="1"/>
        <rFont val="Calibri"/>
        <family val="2"/>
        <scheme val="minor"/>
      </rPr>
      <t>97</t>
    </r>
  </si>
  <si>
    <t>T85 H1N1 T93 H1N1 T94 H1N1</t>
  </si>
  <si>
    <r>
      <rPr>
        <i/>
        <sz val="11"/>
        <color theme="1"/>
        <rFont val="Calibri"/>
        <family val="2"/>
        <scheme val="minor"/>
      </rPr>
      <t xml:space="preserve">102 </t>
    </r>
    <r>
      <rPr>
        <sz val="11"/>
        <color theme="1"/>
        <rFont val="Calibri"/>
        <family val="2"/>
        <scheme val="minor"/>
      </rPr>
      <t>M</t>
    </r>
    <r>
      <rPr>
        <b/>
        <sz val="11"/>
        <color theme="1"/>
        <rFont val="Calibri"/>
        <family val="2"/>
        <scheme val="minor"/>
      </rPr>
      <t>(+16)</t>
    </r>
    <r>
      <rPr>
        <sz val="11"/>
        <color theme="1"/>
        <rFont val="Calibri"/>
        <family val="2"/>
        <scheme val="minor"/>
      </rPr>
      <t>SSVPQETPHAT</t>
    </r>
    <r>
      <rPr>
        <b/>
        <sz val="11"/>
        <color theme="1"/>
        <rFont val="Calibri"/>
        <family val="2"/>
        <scheme val="minor"/>
      </rPr>
      <t>(+365)</t>
    </r>
    <r>
      <rPr>
        <sz val="11"/>
        <color theme="1"/>
        <rFont val="Calibri"/>
        <family val="2"/>
        <scheme val="minor"/>
      </rPr>
      <t xml:space="preserve"> </t>
    </r>
    <r>
      <rPr>
        <i/>
        <sz val="11"/>
        <color theme="1"/>
        <rFont val="Calibri"/>
        <family val="2"/>
        <scheme val="minor"/>
      </rPr>
      <t>113</t>
    </r>
  </si>
  <si>
    <t>T113 H1N1</t>
  </si>
  <si>
    <r>
      <rPr>
        <i/>
        <sz val="11"/>
        <color theme="1"/>
        <rFont val="Calibri"/>
        <family val="2"/>
        <scheme val="minor"/>
      </rPr>
      <t xml:space="preserve">44 </t>
    </r>
    <r>
      <rPr>
        <sz val="11"/>
        <color theme="1"/>
        <rFont val="Calibri"/>
        <family val="2"/>
        <scheme val="minor"/>
      </rPr>
      <t>M</t>
    </r>
    <r>
      <rPr>
        <b/>
        <sz val="11"/>
        <color theme="1"/>
        <rFont val="Calibri"/>
        <family val="2"/>
        <scheme val="minor"/>
      </rPr>
      <t>(+16)</t>
    </r>
    <r>
      <rPr>
        <sz val="11"/>
        <color theme="1"/>
        <rFont val="Calibri"/>
        <family val="2"/>
        <scheme val="minor"/>
      </rPr>
      <t>YT</t>
    </r>
    <r>
      <rPr>
        <b/>
        <sz val="11"/>
        <color theme="1"/>
        <rFont val="Calibri"/>
        <family val="2"/>
        <scheme val="minor"/>
      </rPr>
      <t>(+365)</t>
    </r>
    <r>
      <rPr>
        <sz val="11"/>
        <color theme="1"/>
        <rFont val="Calibri"/>
        <family val="2"/>
        <scheme val="minor"/>
      </rPr>
      <t xml:space="preserve">TSITSDPK </t>
    </r>
    <r>
      <rPr>
        <i/>
        <sz val="11"/>
        <color theme="1"/>
        <rFont val="Calibri"/>
        <family val="2"/>
        <scheme val="minor"/>
      </rPr>
      <t>54</t>
    </r>
  </si>
  <si>
    <r>
      <rPr>
        <i/>
        <sz val="11"/>
        <color theme="1"/>
        <rFont val="Calibri"/>
        <family val="2"/>
        <scheme val="minor"/>
      </rPr>
      <t xml:space="preserve">44 </t>
    </r>
    <r>
      <rPr>
        <sz val="11"/>
        <color theme="1"/>
        <rFont val="Calibri"/>
        <family val="2"/>
        <scheme val="minor"/>
      </rPr>
      <t>MYT</t>
    </r>
    <r>
      <rPr>
        <b/>
        <sz val="11"/>
        <color theme="1"/>
        <rFont val="Calibri"/>
        <family val="2"/>
        <scheme val="minor"/>
      </rPr>
      <t>(+365)</t>
    </r>
    <r>
      <rPr>
        <sz val="11"/>
        <color theme="1"/>
        <rFont val="Calibri"/>
        <family val="2"/>
        <scheme val="minor"/>
      </rPr>
      <t xml:space="preserve">TSITSDPK </t>
    </r>
    <r>
      <rPr>
        <i/>
        <sz val="11"/>
        <color theme="1"/>
        <rFont val="Calibri"/>
        <family val="2"/>
        <scheme val="minor"/>
      </rPr>
      <t>54</t>
    </r>
  </si>
  <si>
    <r>
      <rPr>
        <i/>
        <sz val="11"/>
        <color theme="1"/>
        <rFont val="Calibri"/>
        <family val="2"/>
        <scheme val="minor"/>
      </rPr>
      <t xml:space="preserve">116 </t>
    </r>
    <r>
      <rPr>
        <sz val="11"/>
        <color theme="1"/>
        <rFont val="Calibri"/>
        <family val="2"/>
        <scheme val="minor"/>
      </rPr>
      <t>PAVPIT</t>
    </r>
    <r>
      <rPr>
        <b/>
        <sz val="11"/>
        <color theme="1"/>
        <rFont val="Calibri"/>
        <family val="2"/>
        <scheme val="minor"/>
      </rPr>
      <t>(+494)</t>
    </r>
    <r>
      <rPr>
        <sz val="11"/>
        <color theme="1"/>
        <rFont val="Calibri"/>
        <family val="2"/>
        <scheme val="minor"/>
      </rPr>
      <t xml:space="preserve">AN </t>
    </r>
    <r>
      <rPr>
        <i/>
        <sz val="11"/>
        <color theme="1"/>
        <rFont val="Calibri"/>
        <family val="2"/>
        <scheme val="minor"/>
      </rPr>
      <t>123</t>
    </r>
  </si>
  <si>
    <t>T121 N1A1</t>
  </si>
  <si>
    <r>
      <t xml:space="preserve">214 </t>
    </r>
    <r>
      <rPr>
        <sz val="11"/>
        <color theme="1"/>
        <rFont val="Calibri"/>
        <family val="2"/>
        <scheme val="minor"/>
      </rPr>
      <t>PSS</t>
    </r>
    <r>
      <rPr>
        <b/>
        <sz val="11"/>
        <color theme="1"/>
        <rFont val="Calibri"/>
        <family val="2"/>
        <scheme val="minor"/>
      </rPr>
      <t>(+365)</t>
    </r>
    <r>
      <rPr>
        <sz val="11"/>
        <color theme="1"/>
        <rFont val="Calibri"/>
        <family val="2"/>
        <scheme val="minor"/>
      </rPr>
      <t xml:space="preserve">GASGPQVSSVK </t>
    </r>
    <r>
      <rPr>
        <i/>
        <sz val="11"/>
        <color theme="1"/>
        <rFont val="Calibri"/>
        <family val="2"/>
        <scheme val="minor"/>
      </rPr>
      <t>227</t>
    </r>
  </si>
  <si>
    <t>T216 H1N1</t>
  </si>
  <si>
    <r>
      <rPr>
        <i/>
        <sz val="11"/>
        <color theme="1"/>
        <rFont val="Calibri"/>
        <family val="2"/>
        <scheme val="minor"/>
      </rPr>
      <t xml:space="preserve">92 </t>
    </r>
    <r>
      <rPr>
        <sz val="11"/>
        <color theme="1"/>
        <rFont val="Calibri"/>
        <family val="2"/>
        <scheme val="minor"/>
      </rPr>
      <t>PTT</t>
    </r>
    <r>
      <rPr>
        <b/>
        <sz val="11"/>
        <color theme="1"/>
        <rFont val="Calibri"/>
        <family val="2"/>
        <scheme val="minor"/>
      </rPr>
      <t>(+365)</t>
    </r>
    <r>
      <rPr>
        <sz val="11"/>
        <color theme="1"/>
        <rFont val="Calibri"/>
        <family val="2"/>
        <scheme val="minor"/>
      </rPr>
      <t>YQE</t>
    </r>
    <r>
      <rPr>
        <i/>
        <sz val="11"/>
        <color theme="1"/>
        <rFont val="Calibri"/>
        <family val="2"/>
        <scheme val="minor"/>
      </rPr>
      <t xml:space="preserve"> 97</t>
    </r>
  </si>
  <si>
    <t>T94 H1N1</t>
  </si>
  <si>
    <r>
      <rPr>
        <i/>
        <sz val="11"/>
        <color theme="1"/>
        <rFont val="Calibri"/>
        <family val="2"/>
        <scheme val="minor"/>
      </rPr>
      <t xml:space="preserve">92 </t>
    </r>
    <r>
      <rPr>
        <sz val="11"/>
        <color theme="1"/>
        <rFont val="Calibri"/>
        <family val="2"/>
        <scheme val="minor"/>
      </rPr>
      <t>PTT</t>
    </r>
    <r>
      <rPr>
        <b/>
        <sz val="11"/>
        <color theme="1"/>
        <rFont val="Calibri"/>
        <family val="2"/>
        <scheme val="minor"/>
      </rPr>
      <t>(+656)</t>
    </r>
    <r>
      <rPr>
        <sz val="11"/>
        <color theme="1"/>
        <rFont val="Calibri"/>
        <family val="2"/>
        <scheme val="minor"/>
      </rPr>
      <t>YQE</t>
    </r>
    <r>
      <rPr>
        <i/>
        <sz val="11"/>
        <color theme="1"/>
        <rFont val="Calibri"/>
        <family val="2"/>
        <scheme val="minor"/>
      </rPr>
      <t xml:space="preserve"> 97</t>
    </r>
  </si>
  <si>
    <t>T94 H1N1A1</t>
  </si>
  <si>
    <r>
      <t xml:space="preserve">37 </t>
    </r>
    <r>
      <rPr>
        <sz val="11"/>
        <color theme="1"/>
        <rFont val="Calibri"/>
        <family val="2"/>
        <scheme val="minor"/>
      </rPr>
      <t>S</t>
    </r>
    <r>
      <rPr>
        <b/>
        <sz val="11"/>
        <color theme="1"/>
        <rFont val="Calibri"/>
        <family val="2"/>
        <scheme val="minor"/>
      </rPr>
      <t>(+365)</t>
    </r>
    <r>
      <rPr>
        <sz val="11"/>
        <color theme="1"/>
        <rFont val="Calibri"/>
        <family val="2"/>
        <scheme val="minor"/>
      </rPr>
      <t>EPLSSK</t>
    </r>
    <r>
      <rPr>
        <i/>
        <sz val="11"/>
        <color theme="1"/>
        <rFont val="Calibri"/>
        <family val="2"/>
        <scheme val="minor"/>
      </rPr>
      <t xml:space="preserve"> 43</t>
    </r>
  </si>
  <si>
    <r>
      <t xml:space="preserve">37 </t>
    </r>
    <r>
      <rPr>
        <sz val="11"/>
        <color theme="1"/>
        <rFont val="Calibri"/>
        <family val="2"/>
        <scheme val="minor"/>
      </rPr>
      <t>S</t>
    </r>
    <r>
      <rPr>
        <b/>
        <sz val="11"/>
        <color theme="1"/>
        <rFont val="Calibri"/>
        <family val="2"/>
        <scheme val="minor"/>
      </rPr>
      <t>(+203)</t>
    </r>
    <r>
      <rPr>
        <sz val="11"/>
        <color theme="1"/>
        <rFont val="Calibri"/>
        <family val="2"/>
        <scheme val="minor"/>
      </rPr>
      <t>EPLSSK</t>
    </r>
    <r>
      <rPr>
        <i/>
        <sz val="11"/>
        <color theme="1"/>
        <rFont val="Calibri"/>
        <family val="2"/>
        <scheme val="minor"/>
      </rPr>
      <t xml:space="preserve"> 43</t>
    </r>
  </si>
  <si>
    <t>T37 N1</t>
  </si>
  <si>
    <t>T37 H1N1</t>
  </si>
  <si>
    <r>
      <t>147</t>
    </r>
    <r>
      <rPr>
        <sz val="11"/>
        <color theme="1"/>
        <rFont val="Calibri"/>
        <family val="2"/>
        <scheme val="minor"/>
      </rPr>
      <t xml:space="preserve"> S</t>
    </r>
    <r>
      <rPr>
        <b/>
        <sz val="11"/>
        <color theme="1"/>
        <rFont val="Calibri"/>
        <family val="2"/>
        <scheme val="minor"/>
      </rPr>
      <t>(+203)</t>
    </r>
    <r>
      <rPr>
        <sz val="11"/>
        <color theme="1"/>
        <rFont val="Calibri"/>
        <family val="2"/>
        <scheme val="minor"/>
      </rPr>
      <t>GAPVT</t>
    </r>
    <r>
      <rPr>
        <b/>
        <sz val="11"/>
        <color theme="1"/>
        <rFont val="Calibri"/>
        <family val="2"/>
        <scheme val="minor"/>
      </rPr>
      <t xml:space="preserve">(+203) </t>
    </r>
    <r>
      <rPr>
        <i/>
        <sz val="11"/>
        <color theme="1"/>
        <rFont val="Calibri"/>
        <family val="2"/>
        <scheme val="minor"/>
      </rPr>
      <t>152</t>
    </r>
  </si>
  <si>
    <r>
      <t>147</t>
    </r>
    <r>
      <rPr>
        <sz val="11"/>
        <color theme="1"/>
        <rFont val="Calibri"/>
        <family val="2"/>
        <scheme val="minor"/>
      </rPr>
      <t xml:space="preserve"> S</t>
    </r>
    <r>
      <rPr>
        <b/>
        <sz val="11"/>
        <color theme="1"/>
        <rFont val="Calibri"/>
        <family val="2"/>
        <scheme val="minor"/>
      </rPr>
      <t>(+203)</t>
    </r>
    <r>
      <rPr>
        <sz val="11"/>
        <color theme="1"/>
        <rFont val="Calibri"/>
        <family val="2"/>
        <scheme val="minor"/>
      </rPr>
      <t>GAPVT</t>
    </r>
    <r>
      <rPr>
        <b/>
        <sz val="11"/>
        <color theme="1"/>
        <rFont val="Calibri"/>
        <family val="2"/>
        <scheme val="minor"/>
      </rPr>
      <t xml:space="preserve">(+365) </t>
    </r>
    <r>
      <rPr>
        <i/>
        <sz val="11"/>
        <color theme="1"/>
        <rFont val="Calibri"/>
        <family val="2"/>
        <scheme val="minor"/>
      </rPr>
      <t>152</t>
    </r>
  </si>
  <si>
    <r>
      <t>147</t>
    </r>
    <r>
      <rPr>
        <sz val="11"/>
        <color theme="1"/>
        <rFont val="Calibri"/>
        <family val="2"/>
        <scheme val="minor"/>
      </rPr>
      <t xml:space="preserve"> S</t>
    </r>
    <r>
      <rPr>
        <b/>
        <sz val="11"/>
        <color theme="1"/>
        <rFont val="Calibri"/>
        <family val="2"/>
        <scheme val="minor"/>
      </rPr>
      <t>(+365)</t>
    </r>
    <r>
      <rPr>
        <sz val="11"/>
        <color theme="1"/>
        <rFont val="Calibri"/>
        <family val="2"/>
        <scheme val="minor"/>
      </rPr>
      <t>GAPVT</t>
    </r>
    <r>
      <rPr>
        <b/>
        <sz val="11"/>
        <color theme="1"/>
        <rFont val="Calibri"/>
        <family val="2"/>
        <scheme val="minor"/>
      </rPr>
      <t xml:space="preserve">(+203) </t>
    </r>
    <r>
      <rPr>
        <i/>
        <sz val="11"/>
        <color theme="1"/>
        <rFont val="Calibri"/>
        <family val="2"/>
        <scheme val="minor"/>
      </rPr>
      <t>152</t>
    </r>
  </si>
  <si>
    <t>S147 H1N1 T152 N1</t>
  </si>
  <si>
    <r>
      <t>147</t>
    </r>
    <r>
      <rPr>
        <sz val="11"/>
        <color theme="1"/>
        <rFont val="Calibri"/>
        <family val="2"/>
        <scheme val="minor"/>
      </rPr>
      <t xml:space="preserve"> S</t>
    </r>
    <r>
      <rPr>
        <b/>
        <sz val="11"/>
        <color theme="1"/>
        <rFont val="Calibri"/>
        <family val="2"/>
        <scheme val="minor"/>
      </rPr>
      <t>(+365)</t>
    </r>
    <r>
      <rPr>
        <sz val="11"/>
        <color theme="1"/>
        <rFont val="Calibri"/>
        <family val="2"/>
        <scheme val="minor"/>
      </rPr>
      <t>GAPVT</t>
    </r>
    <r>
      <rPr>
        <b/>
        <sz val="11"/>
        <color theme="1"/>
        <rFont val="Calibri"/>
        <family val="2"/>
        <scheme val="minor"/>
      </rPr>
      <t xml:space="preserve">(+365) </t>
    </r>
    <r>
      <rPr>
        <i/>
        <sz val="11"/>
        <color theme="1"/>
        <rFont val="Calibri"/>
        <family val="2"/>
        <scheme val="minor"/>
      </rPr>
      <t>152</t>
    </r>
  </si>
  <si>
    <r>
      <t>147</t>
    </r>
    <r>
      <rPr>
        <sz val="11"/>
        <color theme="1"/>
        <rFont val="Calibri"/>
        <family val="2"/>
        <scheme val="minor"/>
      </rPr>
      <t xml:space="preserve"> S</t>
    </r>
    <r>
      <rPr>
        <b/>
        <sz val="11"/>
        <color theme="1"/>
        <rFont val="Calibri"/>
        <family val="2"/>
        <scheme val="minor"/>
      </rPr>
      <t>(+656)</t>
    </r>
    <r>
      <rPr>
        <sz val="11"/>
        <color theme="1"/>
        <rFont val="Calibri"/>
        <family val="2"/>
        <scheme val="minor"/>
      </rPr>
      <t>GAPVT</t>
    </r>
    <r>
      <rPr>
        <b/>
        <sz val="11"/>
        <color theme="1"/>
        <rFont val="Calibri"/>
        <family val="2"/>
        <scheme val="minor"/>
      </rPr>
      <t xml:space="preserve">(+365) </t>
    </r>
    <r>
      <rPr>
        <i/>
        <sz val="11"/>
        <color theme="1"/>
        <rFont val="Calibri"/>
        <family val="2"/>
        <scheme val="minor"/>
      </rPr>
      <t>152</t>
    </r>
  </si>
  <si>
    <t>S147 H1N1A1 T152 H1N1</t>
  </si>
  <si>
    <r>
      <t>147</t>
    </r>
    <r>
      <rPr>
        <sz val="11"/>
        <color theme="1"/>
        <rFont val="Calibri"/>
        <family val="2"/>
        <scheme val="minor"/>
      </rPr>
      <t xml:space="preserve"> S</t>
    </r>
    <r>
      <rPr>
        <b/>
        <sz val="11"/>
        <color theme="1"/>
        <rFont val="Calibri"/>
        <family val="2"/>
        <scheme val="minor"/>
      </rPr>
      <t>(+203)</t>
    </r>
    <r>
      <rPr>
        <sz val="11"/>
        <color theme="1"/>
        <rFont val="Calibri"/>
        <family val="2"/>
        <scheme val="minor"/>
      </rPr>
      <t>GAPVT</t>
    </r>
    <r>
      <rPr>
        <b/>
        <sz val="11"/>
        <color theme="1"/>
        <rFont val="Calibri"/>
        <family val="2"/>
        <scheme val="minor"/>
      </rPr>
      <t>(+203)</t>
    </r>
    <r>
      <rPr>
        <sz val="11"/>
        <color theme="1"/>
        <rFont val="Calibri"/>
        <family val="2"/>
        <scheme val="minor"/>
      </rPr>
      <t>T</t>
    </r>
    <r>
      <rPr>
        <b/>
        <sz val="11"/>
        <color theme="1"/>
        <rFont val="Calibri"/>
        <family val="2"/>
        <scheme val="minor"/>
      </rPr>
      <t>(+203)</t>
    </r>
    <r>
      <rPr>
        <sz val="11"/>
        <color theme="1"/>
        <rFont val="Calibri"/>
        <family val="2"/>
        <scheme val="minor"/>
      </rPr>
      <t>AASSLE</t>
    </r>
    <r>
      <rPr>
        <b/>
        <sz val="11"/>
        <color theme="1"/>
        <rFont val="Calibri"/>
        <family val="2"/>
        <scheme val="minor"/>
      </rPr>
      <t xml:space="preserve"> </t>
    </r>
    <r>
      <rPr>
        <i/>
        <sz val="11"/>
        <color theme="1"/>
        <rFont val="Calibri"/>
        <family val="2"/>
        <scheme val="minor"/>
      </rPr>
      <t>152</t>
    </r>
  </si>
  <si>
    <t>S147 H1N1 T152 H1N1 T153 H1N1</t>
  </si>
  <si>
    <r>
      <t xml:space="preserve">216 </t>
    </r>
    <r>
      <rPr>
        <sz val="11"/>
        <color theme="1"/>
        <rFont val="Calibri"/>
        <family val="2"/>
        <scheme val="minor"/>
      </rPr>
      <t>S</t>
    </r>
    <r>
      <rPr>
        <b/>
        <sz val="11"/>
        <color theme="1"/>
        <rFont val="Calibri"/>
        <family val="2"/>
        <scheme val="minor"/>
      </rPr>
      <t>(+203)</t>
    </r>
    <r>
      <rPr>
        <sz val="11"/>
        <color theme="1"/>
        <rFont val="Calibri"/>
        <family val="2"/>
        <scheme val="minor"/>
      </rPr>
      <t>GASGPQVSSVK</t>
    </r>
    <r>
      <rPr>
        <i/>
        <sz val="11"/>
        <color theme="1"/>
        <rFont val="Calibri"/>
        <family val="2"/>
        <scheme val="minor"/>
      </rPr>
      <t xml:space="preserve"> 227</t>
    </r>
  </si>
  <si>
    <t>S216 N1</t>
  </si>
  <si>
    <r>
      <t xml:space="preserve">216 </t>
    </r>
    <r>
      <rPr>
        <sz val="11"/>
        <color theme="1"/>
        <rFont val="Calibri"/>
        <family val="2"/>
        <scheme val="minor"/>
      </rPr>
      <t>S</t>
    </r>
    <r>
      <rPr>
        <b/>
        <sz val="11"/>
        <color theme="1"/>
        <rFont val="Calibri"/>
        <family val="2"/>
        <scheme val="minor"/>
      </rPr>
      <t>(+365)</t>
    </r>
    <r>
      <rPr>
        <sz val="11"/>
        <color theme="1"/>
        <rFont val="Calibri"/>
        <family val="2"/>
        <scheme val="minor"/>
      </rPr>
      <t>GASGPQVSSVK</t>
    </r>
    <r>
      <rPr>
        <i/>
        <sz val="11"/>
        <color theme="1"/>
        <rFont val="Calibri"/>
        <family val="2"/>
        <scheme val="minor"/>
      </rPr>
      <t xml:space="preserve"> 227</t>
    </r>
  </si>
  <si>
    <r>
      <t xml:space="preserve">29 </t>
    </r>
    <r>
      <rPr>
        <sz val="11"/>
        <color theme="1"/>
        <rFont val="Calibri"/>
        <family val="2"/>
        <scheme val="minor"/>
      </rPr>
      <t>S</t>
    </r>
    <r>
      <rPr>
        <b/>
        <sz val="11"/>
        <color theme="1"/>
        <rFont val="Calibri"/>
        <family val="2"/>
        <scheme val="minor"/>
      </rPr>
      <t>(+365)</t>
    </r>
    <r>
      <rPr>
        <sz val="11"/>
        <color theme="1"/>
        <rFont val="Calibri"/>
        <family val="2"/>
        <scheme val="minor"/>
      </rPr>
      <t>GEPLVS</t>
    </r>
    <r>
      <rPr>
        <b/>
        <sz val="11"/>
        <color theme="1"/>
        <rFont val="Calibri"/>
        <family val="2"/>
        <scheme val="minor"/>
      </rPr>
      <t>(+365</t>
    </r>
    <r>
      <rPr>
        <b/>
        <i/>
        <sz val="11"/>
        <color theme="1"/>
        <rFont val="Calibri"/>
        <family val="2"/>
        <scheme val="minor"/>
      </rPr>
      <t>)</t>
    </r>
    <r>
      <rPr>
        <i/>
        <sz val="11"/>
        <color theme="1"/>
        <rFont val="Calibri"/>
        <family val="2"/>
        <scheme val="minor"/>
      </rPr>
      <t xml:space="preserve"> 35</t>
    </r>
  </si>
  <si>
    <t>S29 H1N1 S35 H1N1</t>
  </si>
  <si>
    <r>
      <t xml:space="preserve">114 </t>
    </r>
    <r>
      <rPr>
        <sz val="11"/>
        <color theme="1"/>
        <rFont val="Calibri"/>
        <family val="2"/>
        <scheme val="minor"/>
      </rPr>
      <t>S</t>
    </r>
    <r>
      <rPr>
        <b/>
        <sz val="11"/>
        <color theme="1"/>
        <rFont val="Calibri"/>
        <family val="2"/>
        <scheme val="minor"/>
      </rPr>
      <t>(+203)</t>
    </r>
    <r>
      <rPr>
        <sz val="11"/>
        <color theme="1"/>
        <rFont val="Calibri"/>
        <family val="2"/>
        <scheme val="minor"/>
      </rPr>
      <t xml:space="preserve">HPAVPI </t>
    </r>
    <r>
      <rPr>
        <i/>
        <sz val="11"/>
        <color theme="1"/>
        <rFont val="Calibri"/>
        <family val="2"/>
        <scheme val="minor"/>
      </rPr>
      <t>120</t>
    </r>
  </si>
  <si>
    <t>S114 N1</t>
  </si>
  <si>
    <r>
      <t xml:space="preserve">114 </t>
    </r>
    <r>
      <rPr>
        <sz val="11"/>
        <color theme="1"/>
        <rFont val="Calibri"/>
        <family val="2"/>
        <scheme val="minor"/>
      </rPr>
      <t>S</t>
    </r>
    <r>
      <rPr>
        <b/>
        <sz val="11"/>
        <color theme="1"/>
        <rFont val="Calibri"/>
        <family val="2"/>
        <scheme val="minor"/>
      </rPr>
      <t>(+365)</t>
    </r>
    <r>
      <rPr>
        <sz val="11"/>
        <color theme="1"/>
        <rFont val="Calibri"/>
        <family val="2"/>
        <scheme val="minor"/>
      </rPr>
      <t>HPAVPIT</t>
    </r>
    <r>
      <rPr>
        <b/>
        <sz val="11"/>
        <color theme="1"/>
        <rFont val="Calibri"/>
        <family val="2"/>
        <scheme val="minor"/>
      </rPr>
      <t>(+365)</t>
    </r>
    <r>
      <rPr>
        <sz val="11"/>
        <color theme="1"/>
        <rFont val="Calibri"/>
        <family val="2"/>
        <scheme val="minor"/>
      </rPr>
      <t xml:space="preserve">AN </t>
    </r>
    <r>
      <rPr>
        <i/>
        <sz val="11"/>
        <color theme="1"/>
        <rFont val="Calibri"/>
        <family val="2"/>
        <scheme val="minor"/>
      </rPr>
      <t>123</t>
    </r>
  </si>
  <si>
    <r>
      <t xml:space="preserve">179 </t>
    </r>
    <r>
      <rPr>
        <sz val="11"/>
        <color theme="1"/>
        <rFont val="Calibri"/>
        <family val="2"/>
        <scheme val="minor"/>
      </rPr>
      <t>S</t>
    </r>
    <r>
      <rPr>
        <b/>
        <sz val="11"/>
        <color theme="1"/>
        <rFont val="Calibri"/>
        <family val="2"/>
        <scheme val="minor"/>
      </rPr>
      <t>(+365)</t>
    </r>
    <r>
      <rPr>
        <sz val="11"/>
        <color theme="1"/>
        <rFont val="Calibri"/>
        <family val="2"/>
        <scheme val="minor"/>
      </rPr>
      <t>KGT</t>
    </r>
    <r>
      <rPr>
        <b/>
        <sz val="11"/>
        <color theme="1"/>
        <rFont val="Calibri"/>
        <family val="2"/>
        <scheme val="minor"/>
      </rPr>
      <t>(+365)</t>
    </r>
    <r>
      <rPr>
        <sz val="11"/>
        <color theme="1"/>
        <rFont val="Calibri"/>
        <family val="2"/>
        <scheme val="minor"/>
      </rPr>
      <t>SGPPV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A</t>
    </r>
    <r>
      <rPr>
        <i/>
        <sz val="11"/>
        <color theme="1"/>
        <rFont val="Calibri"/>
        <family val="2"/>
        <scheme val="minor"/>
      </rPr>
      <t xml:space="preserve"> 190</t>
    </r>
  </si>
  <si>
    <r>
      <t xml:space="preserve">179 </t>
    </r>
    <r>
      <rPr>
        <sz val="11"/>
        <color theme="1"/>
        <rFont val="Calibri"/>
        <family val="2"/>
        <scheme val="minor"/>
      </rPr>
      <t>S</t>
    </r>
    <r>
      <rPr>
        <b/>
        <sz val="11"/>
        <color theme="1"/>
        <rFont val="Calibri"/>
        <family val="2"/>
        <scheme val="minor"/>
      </rPr>
      <t>(+365)</t>
    </r>
    <r>
      <rPr>
        <sz val="11"/>
        <color theme="1"/>
        <rFont val="Calibri"/>
        <family val="2"/>
        <scheme val="minor"/>
      </rPr>
      <t>KGT</t>
    </r>
    <r>
      <rPr>
        <b/>
        <sz val="11"/>
        <color theme="1"/>
        <rFont val="Calibri"/>
        <family val="2"/>
        <scheme val="minor"/>
      </rPr>
      <t>(+365)</t>
    </r>
    <r>
      <rPr>
        <sz val="11"/>
        <color theme="1"/>
        <rFont val="Calibri"/>
        <family val="2"/>
        <scheme val="minor"/>
      </rPr>
      <t>S</t>
    </r>
    <r>
      <rPr>
        <b/>
        <sz val="11"/>
        <color theme="1"/>
        <rFont val="Calibri"/>
        <family val="2"/>
        <scheme val="minor"/>
      </rPr>
      <t>(+365)</t>
    </r>
    <r>
      <rPr>
        <sz val="11"/>
        <color theme="1"/>
        <rFont val="Calibri"/>
        <family val="2"/>
        <scheme val="minor"/>
      </rPr>
      <t>GPPVT</t>
    </r>
    <r>
      <rPr>
        <b/>
        <sz val="11"/>
        <color theme="1"/>
        <rFont val="Calibri"/>
        <family val="2"/>
        <scheme val="minor"/>
      </rPr>
      <t>(+365)</t>
    </r>
    <r>
      <rPr>
        <sz val="11"/>
        <color theme="1"/>
        <rFont val="Calibri"/>
        <family val="2"/>
        <scheme val="minor"/>
      </rPr>
      <t>MA</t>
    </r>
    <r>
      <rPr>
        <i/>
        <sz val="11"/>
        <color theme="1"/>
        <rFont val="Calibri"/>
        <family val="2"/>
        <scheme val="minor"/>
      </rPr>
      <t xml:space="preserve"> 190</t>
    </r>
  </si>
  <si>
    <t>S179 H1N1 S183 H1N1 T188 H1N1</t>
  </si>
  <si>
    <t>S179 H1N1 T182 H1N1 S183 H1N1 T188 H1N1</t>
  </si>
  <si>
    <r>
      <t xml:space="preserve">42 </t>
    </r>
    <r>
      <rPr>
        <sz val="11"/>
        <color theme="1"/>
        <rFont val="Calibri"/>
        <family val="2"/>
        <scheme val="minor"/>
      </rPr>
      <t>S</t>
    </r>
    <r>
      <rPr>
        <b/>
        <sz val="11"/>
        <color theme="1"/>
        <rFont val="Calibri"/>
        <family val="2"/>
        <scheme val="minor"/>
      </rPr>
      <t>(+365)</t>
    </r>
    <r>
      <rPr>
        <sz val="11"/>
        <color theme="1"/>
        <rFont val="Calibri"/>
        <family val="2"/>
        <scheme val="minor"/>
      </rPr>
      <t>KMYT</t>
    </r>
    <r>
      <rPr>
        <b/>
        <sz val="11"/>
        <color theme="1"/>
        <rFont val="Calibri"/>
        <family val="2"/>
        <scheme val="minor"/>
      </rPr>
      <t>(+365)</t>
    </r>
    <r>
      <rPr>
        <sz val="11"/>
        <color theme="1"/>
        <rFont val="Calibri"/>
        <family val="2"/>
        <scheme val="minor"/>
      </rPr>
      <t xml:space="preserve"> </t>
    </r>
    <r>
      <rPr>
        <i/>
        <sz val="11"/>
        <color theme="1"/>
        <rFont val="Calibri"/>
        <family val="2"/>
        <scheme val="minor"/>
      </rPr>
      <t>46</t>
    </r>
  </si>
  <si>
    <r>
      <t xml:space="preserve">103 </t>
    </r>
    <r>
      <rPr>
        <sz val="11"/>
        <color theme="1"/>
        <rFont val="Calibri"/>
        <family val="2"/>
        <scheme val="minor"/>
      </rPr>
      <t>S</t>
    </r>
    <r>
      <rPr>
        <b/>
        <sz val="11"/>
        <color theme="1"/>
        <rFont val="Calibri"/>
        <family val="2"/>
        <scheme val="minor"/>
      </rPr>
      <t>(+203)</t>
    </r>
    <r>
      <rPr>
        <sz val="11"/>
        <color theme="1"/>
        <rFont val="Calibri"/>
        <family val="2"/>
        <scheme val="minor"/>
      </rPr>
      <t>SVPQE</t>
    </r>
    <r>
      <rPr>
        <i/>
        <sz val="11"/>
        <color theme="1"/>
        <rFont val="Calibri"/>
        <family val="2"/>
        <scheme val="minor"/>
      </rPr>
      <t xml:space="preserve"> 108</t>
    </r>
  </si>
  <si>
    <t>S103 N1</t>
  </si>
  <si>
    <r>
      <t xml:space="preserve">225 </t>
    </r>
    <r>
      <rPr>
        <sz val="11"/>
        <color theme="1"/>
        <rFont val="Calibri"/>
        <family val="2"/>
        <scheme val="minor"/>
      </rPr>
      <t>SVKLS</t>
    </r>
    <r>
      <rPr>
        <b/>
        <sz val="11"/>
        <color theme="1"/>
        <rFont val="Calibri"/>
        <family val="2"/>
        <scheme val="minor"/>
      </rPr>
      <t>(+365)</t>
    </r>
    <r>
      <rPr>
        <sz val="11"/>
        <color theme="1"/>
        <rFont val="Calibri"/>
        <family val="2"/>
        <scheme val="minor"/>
      </rPr>
      <t xml:space="preserve"> 229</t>
    </r>
  </si>
  <si>
    <t>S229 H1N1</t>
  </si>
  <si>
    <r>
      <t xml:space="preserve">225 </t>
    </r>
    <r>
      <rPr>
        <sz val="11"/>
        <color theme="1"/>
        <rFont val="Calibri"/>
        <family val="2"/>
        <scheme val="minor"/>
      </rPr>
      <t>S</t>
    </r>
    <r>
      <rPr>
        <b/>
        <sz val="11"/>
        <color theme="1"/>
        <rFont val="Calibri"/>
        <family val="2"/>
        <scheme val="minor"/>
      </rPr>
      <t>(+203)</t>
    </r>
    <r>
      <rPr>
        <sz val="11"/>
        <color theme="1"/>
        <rFont val="Calibri"/>
        <family val="2"/>
        <scheme val="minor"/>
      </rPr>
      <t>VKLS</t>
    </r>
    <r>
      <rPr>
        <b/>
        <sz val="11"/>
        <color theme="1"/>
        <rFont val="Calibri"/>
        <family val="2"/>
        <scheme val="minor"/>
      </rPr>
      <t>(+365)</t>
    </r>
    <r>
      <rPr>
        <sz val="11"/>
        <color theme="1"/>
        <rFont val="Calibri"/>
        <family val="2"/>
        <scheme val="minor"/>
      </rPr>
      <t xml:space="preserve"> 229</t>
    </r>
  </si>
  <si>
    <t>S225 N1 S229 H1N1</t>
  </si>
  <si>
    <r>
      <t xml:space="preserve">225 </t>
    </r>
    <r>
      <rPr>
        <sz val="11"/>
        <color theme="1"/>
        <rFont val="Calibri"/>
        <family val="2"/>
        <scheme val="minor"/>
      </rPr>
      <t>S</t>
    </r>
    <r>
      <rPr>
        <b/>
        <sz val="11"/>
        <color theme="1"/>
        <rFont val="Calibri"/>
        <family val="2"/>
        <scheme val="minor"/>
      </rPr>
      <t>(+365)</t>
    </r>
    <r>
      <rPr>
        <sz val="11"/>
        <color theme="1"/>
        <rFont val="Calibri"/>
        <family val="2"/>
        <scheme val="minor"/>
      </rPr>
      <t>VKLS</t>
    </r>
    <r>
      <rPr>
        <b/>
        <sz val="11"/>
        <color theme="1"/>
        <rFont val="Calibri"/>
        <family val="2"/>
        <scheme val="minor"/>
      </rPr>
      <t>(+365)</t>
    </r>
    <r>
      <rPr>
        <sz val="11"/>
        <color theme="1"/>
        <rFont val="Calibri"/>
        <family val="2"/>
        <scheme val="minor"/>
      </rPr>
      <t xml:space="preserve"> 229</t>
    </r>
  </si>
  <si>
    <r>
      <rPr>
        <i/>
        <sz val="11"/>
        <color theme="1"/>
        <rFont val="Calibri"/>
        <family val="2"/>
        <scheme val="minor"/>
      </rPr>
      <t>104</t>
    </r>
    <r>
      <rPr>
        <sz val="11"/>
        <color theme="1"/>
        <rFont val="Calibri"/>
        <family val="2"/>
        <scheme val="minor"/>
      </rPr>
      <t xml:space="preserve"> S</t>
    </r>
    <r>
      <rPr>
        <b/>
        <sz val="11"/>
        <color theme="1"/>
        <rFont val="Calibri"/>
        <family val="2"/>
        <scheme val="minor"/>
      </rPr>
      <t>(+203)</t>
    </r>
    <r>
      <rPr>
        <sz val="11"/>
        <color theme="1"/>
        <rFont val="Calibri"/>
        <family val="2"/>
        <scheme val="minor"/>
      </rPr>
      <t xml:space="preserve">VPQE </t>
    </r>
    <r>
      <rPr>
        <i/>
        <sz val="11"/>
        <color theme="1"/>
        <rFont val="Calibri"/>
        <family val="2"/>
        <scheme val="minor"/>
      </rPr>
      <t>108</t>
    </r>
  </si>
  <si>
    <t xml:space="preserve">S104 N1 </t>
  </si>
  <si>
    <r>
      <rPr>
        <i/>
        <sz val="11"/>
        <color theme="1"/>
        <rFont val="Calibri"/>
        <family val="2"/>
        <scheme val="minor"/>
      </rPr>
      <t>104</t>
    </r>
    <r>
      <rPr>
        <sz val="11"/>
        <color theme="1"/>
        <rFont val="Calibri"/>
        <family val="2"/>
        <scheme val="minor"/>
      </rPr>
      <t xml:space="preserve"> S</t>
    </r>
    <r>
      <rPr>
        <b/>
        <sz val="11"/>
        <color theme="1"/>
        <rFont val="Calibri"/>
        <family val="2"/>
        <scheme val="minor"/>
      </rPr>
      <t>(+365)</t>
    </r>
    <r>
      <rPr>
        <sz val="11"/>
        <color theme="1"/>
        <rFont val="Calibri"/>
        <family val="2"/>
        <scheme val="minor"/>
      </rPr>
      <t xml:space="preserve">VPQETPHA </t>
    </r>
    <r>
      <rPr>
        <i/>
        <sz val="11"/>
        <color theme="1"/>
        <rFont val="Calibri"/>
        <family val="2"/>
        <scheme val="minor"/>
      </rPr>
      <t>112</t>
    </r>
  </si>
  <si>
    <t xml:space="preserve">S104 H1N1 </t>
  </si>
  <si>
    <r>
      <rPr>
        <i/>
        <sz val="11"/>
        <color theme="1"/>
        <rFont val="Calibri"/>
        <family val="2"/>
        <scheme val="minor"/>
      </rPr>
      <t>104</t>
    </r>
    <r>
      <rPr>
        <sz val="11"/>
        <color theme="1"/>
        <rFont val="Calibri"/>
        <family val="2"/>
        <scheme val="minor"/>
      </rPr>
      <t xml:space="preserve"> S</t>
    </r>
    <r>
      <rPr>
        <b/>
        <sz val="11"/>
        <color theme="1"/>
        <rFont val="Calibri"/>
        <family val="2"/>
        <scheme val="minor"/>
      </rPr>
      <t>(+365)</t>
    </r>
    <r>
      <rPr>
        <sz val="11"/>
        <color theme="1"/>
        <rFont val="Calibri"/>
        <family val="2"/>
        <scheme val="minor"/>
      </rPr>
      <t>VPQET</t>
    </r>
    <r>
      <rPr>
        <b/>
        <sz val="11"/>
        <color theme="1"/>
        <rFont val="Calibri"/>
        <family val="2"/>
        <scheme val="minor"/>
      </rPr>
      <t>(+365)</t>
    </r>
    <r>
      <rPr>
        <sz val="11"/>
        <color theme="1"/>
        <rFont val="Calibri"/>
        <family val="2"/>
        <scheme val="minor"/>
      </rPr>
      <t>PHAT</t>
    </r>
    <r>
      <rPr>
        <b/>
        <sz val="11"/>
        <color theme="1"/>
        <rFont val="Calibri"/>
        <family val="2"/>
        <scheme val="minor"/>
      </rPr>
      <t>(+365)</t>
    </r>
    <r>
      <rPr>
        <sz val="11"/>
        <color theme="1"/>
        <rFont val="Calibri"/>
        <family val="2"/>
        <scheme val="minor"/>
      </rPr>
      <t xml:space="preserve"> </t>
    </r>
    <r>
      <rPr>
        <i/>
        <sz val="11"/>
        <color theme="1"/>
        <rFont val="Calibri"/>
        <family val="2"/>
        <scheme val="minor"/>
      </rPr>
      <t>113</t>
    </r>
  </si>
  <si>
    <t>S104 H1N1 T106 H1N1 T113 H1N1</t>
  </si>
  <si>
    <r>
      <t xml:space="preserve">153 </t>
    </r>
    <r>
      <rPr>
        <sz val="11"/>
        <color theme="1"/>
        <rFont val="Calibri"/>
        <family val="2"/>
        <scheme val="minor"/>
      </rPr>
      <t>T</t>
    </r>
    <r>
      <rPr>
        <b/>
        <sz val="11"/>
        <color theme="1"/>
        <rFont val="Calibri"/>
        <family val="2"/>
        <scheme val="minor"/>
      </rPr>
      <t>(+203)</t>
    </r>
    <r>
      <rPr>
        <sz val="11"/>
        <color theme="1"/>
        <rFont val="Calibri"/>
        <family val="2"/>
        <scheme val="minor"/>
      </rPr>
      <t xml:space="preserve">AASSLE </t>
    </r>
    <r>
      <rPr>
        <i/>
        <sz val="11"/>
        <color theme="1"/>
        <rFont val="Calibri"/>
        <family val="2"/>
        <scheme val="minor"/>
      </rPr>
      <t>159</t>
    </r>
  </si>
  <si>
    <r>
      <t xml:space="preserve">153 </t>
    </r>
    <r>
      <rPr>
        <sz val="11"/>
        <color theme="1"/>
        <rFont val="Calibri"/>
        <family val="2"/>
        <scheme val="minor"/>
      </rPr>
      <t>TAASS</t>
    </r>
    <r>
      <rPr>
        <b/>
        <sz val="11"/>
        <color theme="1"/>
        <rFont val="Calibri"/>
        <family val="2"/>
        <scheme val="minor"/>
      </rPr>
      <t>(+203)</t>
    </r>
    <r>
      <rPr>
        <sz val="11"/>
        <color theme="1"/>
        <rFont val="Calibri"/>
        <family val="2"/>
        <scheme val="minor"/>
      </rPr>
      <t xml:space="preserve">LE </t>
    </r>
    <r>
      <rPr>
        <i/>
        <sz val="11"/>
        <color theme="1"/>
        <rFont val="Calibri"/>
        <family val="2"/>
        <scheme val="minor"/>
      </rPr>
      <t>159</t>
    </r>
  </si>
  <si>
    <t xml:space="preserve"> S157 H1N1</t>
  </si>
  <si>
    <r>
      <t xml:space="preserve">153 </t>
    </r>
    <r>
      <rPr>
        <sz val="11"/>
        <color theme="1"/>
        <rFont val="Calibri"/>
        <family val="2"/>
        <scheme val="minor"/>
      </rPr>
      <t>T</t>
    </r>
    <r>
      <rPr>
        <b/>
        <sz val="11"/>
        <color theme="1"/>
        <rFont val="Calibri"/>
        <family val="2"/>
        <scheme val="minor"/>
      </rPr>
      <t>(+365)</t>
    </r>
    <r>
      <rPr>
        <sz val="11"/>
        <color theme="1"/>
        <rFont val="Calibri"/>
        <family val="2"/>
        <scheme val="minor"/>
      </rPr>
      <t xml:space="preserve">AASSLE </t>
    </r>
    <r>
      <rPr>
        <i/>
        <sz val="11"/>
        <color theme="1"/>
        <rFont val="Calibri"/>
        <family val="2"/>
        <scheme val="minor"/>
      </rPr>
      <t>159</t>
    </r>
  </si>
  <si>
    <r>
      <t xml:space="preserve">153 </t>
    </r>
    <r>
      <rPr>
        <sz val="11"/>
        <color theme="1"/>
        <rFont val="Calibri"/>
        <family val="2"/>
        <scheme val="minor"/>
      </rPr>
      <t>TAASS</t>
    </r>
    <r>
      <rPr>
        <b/>
        <sz val="11"/>
        <color theme="1"/>
        <rFont val="Calibri"/>
        <family val="2"/>
        <scheme val="minor"/>
      </rPr>
      <t>(+365)</t>
    </r>
    <r>
      <rPr>
        <sz val="11"/>
        <color theme="1"/>
        <rFont val="Calibri"/>
        <family val="2"/>
        <scheme val="minor"/>
      </rPr>
      <t xml:space="preserve">LE </t>
    </r>
    <r>
      <rPr>
        <i/>
        <sz val="11"/>
        <color theme="1"/>
        <rFont val="Calibri"/>
        <family val="2"/>
        <scheme val="minor"/>
      </rPr>
      <t>159</t>
    </r>
  </si>
  <si>
    <t xml:space="preserve"> S157 N1</t>
  </si>
  <si>
    <r>
      <t xml:space="preserve">153 </t>
    </r>
    <r>
      <rPr>
        <sz val="11"/>
        <color theme="1"/>
        <rFont val="Calibri"/>
        <family val="2"/>
        <scheme val="minor"/>
      </rPr>
      <t>T</t>
    </r>
    <r>
      <rPr>
        <b/>
        <sz val="11"/>
        <color theme="1"/>
        <rFont val="Calibri"/>
        <family val="2"/>
        <scheme val="minor"/>
      </rPr>
      <t>(+203)</t>
    </r>
    <r>
      <rPr>
        <sz val="11"/>
        <color theme="1"/>
        <rFont val="Calibri"/>
        <family val="2"/>
        <scheme val="minor"/>
      </rPr>
      <t xml:space="preserve">AASSLET </t>
    </r>
    <r>
      <rPr>
        <i/>
        <sz val="11"/>
        <color theme="1"/>
        <rFont val="Calibri"/>
        <family val="2"/>
        <scheme val="minor"/>
      </rPr>
      <t>160</t>
    </r>
  </si>
  <si>
    <r>
      <t xml:space="preserve">153 </t>
    </r>
    <r>
      <rPr>
        <sz val="11"/>
        <color theme="1"/>
        <rFont val="Calibri"/>
        <family val="2"/>
        <scheme val="minor"/>
      </rPr>
      <t>T</t>
    </r>
    <r>
      <rPr>
        <b/>
        <sz val="11"/>
        <color theme="1"/>
        <rFont val="Calibri"/>
        <family val="2"/>
        <scheme val="minor"/>
      </rPr>
      <t>(+365)</t>
    </r>
    <r>
      <rPr>
        <sz val="11"/>
        <color theme="1"/>
        <rFont val="Calibri"/>
        <family val="2"/>
        <scheme val="minor"/>
      </rPr>
      <t xml:space="preserve">AASSLET </t>
    </r>
    <r>
      <rPr>
        <i/>
        <sz val="11"/>
        <color theme="1"/>
        <rFont val="Calibri"/>
        <family val="2"/>
        <scheme val="minor"/>
      </rPr>
      <t>160</t>
    </r>
  </si>
  <si>
    <r>
      <t xml:space="preserve">153 </t>
    </r>
    <r>
      <rPr>
        <sz val="11"/>
        <color theme="1"/>
        <rFont val="Calibri"/>
        <family val="2"/>
        <scheme val="minor"/>
      </rPr>
      <t>T</t>
    </r>
    <r>
      <rPr>
        <b/>
        <sz val="11"/>
        <color theme="1"/>
        <rFont val="Calibri"/>
        <family val="2"/>
        <scheme val="minor"/>
      </rPr>
      <t>(+365)</t>
    </r>
    <r>
      <rPr>
        <sz val="11"/>
        <color theme="1"/>
        <rFont val="Calibri"/>
        <family val="2"/>
        <scheme val="minor"/>
      </rPr>
      <t>AASSLET</t>
    </r>
    <r>
      <rPr>
        <b/>
        <sz val="11"/>
        <color theme="1"/>
        <rFont val="Calibri"/>
        <family val="2"/>
        <scheme val="minor"/>
      </rPr>
      <t>(+365)</t>
    </r>
    <r>
      <rPr>
        <sz val="11"/>
        <color theme="1"/>
        <rFont val="Calibri"/>
        <family val="2"/>
        <scheme val="minor"/>
      </rPr>
      <t xml:space="preserve"> </t>
    </r>
    <r>
      <rPr>
        <i/>
        <sz val="11"/>
        <color theme="1"/>
        <rFont val="Calibri"/>
        <family val="2"/>
        <scheme val="minor"/>
      </rPr>
      <t>160</t>
    </r>
  </si>
  <si>
    <r>
      <t>121</t>
    </r>
    <r>
      <rPr>
        <sz val="11"/>
        <color theme="1"/>
        <rFont val="Calibri"/>
        <family val="2"/>
        <scheme val="minor"/>
      </rPr>
      <t xml:space="preserve"> T</t>
    </r>
    <r>
      <rPr>
        <b/>
        <sz val="11"/>
        <color theme="1"/>
        <rFont val="Calibri"/>
        <family val="2"/>
        <scheme val="minor"/>
      </rPr>
      <t>(+365)</t>
    </r>
    <r>
      <rPr>
        <sz val="11"/>
        <color theme="1"/>
        <rFont val="Calibri"/>
        <family val="2"/>
        <scheme val="minor"/>
      </rPr>
      <t>ANSLGSHTV</t>
    </r>
    <r>
      <rPr>
        <i/>
        <sz val="11"/>
        <color theme="1"/>
        <rFont val="Calibri"/>
        <family val="2"/>
        <scheme val="minor"/>
      </rPr>
      <t xml:space="preserve"> 130</t>
    </r>
  </si>
  <si>
    <r>
      <t xml:space="preserve">191 </t>
    </r>
    <r>
      <rPr>
        <sz val="11"/>
        <color theme="1"/>
        <rFont val="Calibri"/>
        <family val="2"/>
        <scheme val="minor"/>
      </rPr>
      <t>T</t>
    </r>
    <r>
      <rPr>
        <b/>
        <sz val="11"/>
        <color theme="1"/>
        <rFont val="Calibri"/>
        <family val="2"/>
        <scheme val="minor"/>
      </rPr>
      <t>(+203)</t>
    </r>
    <r>
      <rPr>
        <sz val="11"/>
        <color theme="1"/>
        <rFont val="Calibri"/>
        <family val="2"/>
        <scheme val="minor"/>
      </rPr>
      <t>DSLET</t>
    </r>
    <r>
      <rPr>
        <b/>
        <sz val="11"/>
        <color theme="1"/>
        <rFont val="Calibri"/>
        <family val="2"/>
        <scheme val="minor"/>
      </rPr>
      <t>(+365)</t>
    </r>
    <r>
      <rPr>
        <sz val="11"/>
        <color theme="1"/>
        <rFont val="Calibri"/>
        <family val="2"/>
        <scheme val="minor"/>
      </rPr>
      <t xml:space="preserve"> </t>
    </r>
    <r>
      <rPr>
        <i/>
        <sz val="11"/>
        <color theme="1"/>
        <rFont val="Calibri"/>
        <family val="2"/>
        <scheme val="minor"/>
      </rPr>
      <t xml:space="preserve">196 </t>
    </r>
  </si>
  <si>
    <r>
      <t xml:space="preserve">191 </t>
    </r>
    <r>
      <rPr>
        <sz val="11"/>
        <color theme="1"/>
        <rFont val="Calibri"/>
        <family val="2"/>
        <scheme val="minor"/>
      </rPr>
      <t>T</t>
    </r>
    <r>
      <rPr>
        <b/>
        <sz val="11"/>
        <color theme="1"/>
        <rFont val="Calibri"/>
        <family val="2"/>
        <scheme val="minor"/>
      </rPr>
      <t>(+365)</t>
    </r>
    <r>
      <rPr>
        <sz val="11"/>
        <color theme="1"/>
        <rFont val="Calibri"/>
        <family val="2"/>
        <scheme val="minor"/>
      </rPr>
      <t>DSLET</t>
    </r>
    <r>
      <rPr>
        <b/>
        <sz val="11"/>
        <color theme="1"/>
        <rFont val="Calibri"/>
        <family val="2"/>
        <scheme val="minor"/>
      </rPr>
      <t>(+203)</t>
    </r>
    <r>
      <rPr>
        <sz val="11"/>
        <color theme="1"/>
        <rFont val="Calibri"/>
        <family val="2"/>
        <scheme val="minor"/>
      </rPr>
      <t xml:space="preserve"> </t>
    </r>
    <r>
      <rPr>
        <i/>
        <sz val="11"/>
        <color theme="1"/>
        <rFont val="Calibri"/>
        <family val="2"/>
        <scheme val="minor"/>
      </rPr>
      <t xml:space="preserve">196 </t>
    </r>
  </si>
  <si>
    <r>
      <t xml:space="preserve">191 </t>
    </r>
    <r>
      <rPr>
        <sz val="11"/>
        <color theme="1"/>
        <rFont val="Calibri"/>
        <family val="2"/>
        <scheme val="minor"/>
      </rPr>
      <t>T</t>
    </r>
    <r>
      <rPr>
        <b/>
        <sz val="11"/>
        <color theme="1"/>
        <rFont val="Calibri"/>
        <family val="2"/>
        <scheme val="minor"/>
      </rPr>
      <t>(+365)</t>
    </r>
    <r>
      <rPr>
        <sz val="11"/>
        <color theme="1"/>
        <rFont val="Calibri"/>
        <family val="2"/>
        <scheme val="minor"/>
      </rPr>
      <t>DSLET</t>
    </r>
    <r>
      <rPr>
        <b/>
        <sz val="11"/>
        <color theme="1"/>
        <rFont val="Calibri"/>
        <family val="2"/>
        <scheme val="minor"/>
      </rPr>
      <t>(+365)</t>
    </r>
    <r>
      <rPr>
        <sz val="11"/>
        <color theme="1"/>
        <rFont val="Calibri"/>
        <family val="2"/>
        <scheme val="minor"/>
      </rPr>
      <t xml:space="preserve"> </t>
    </r>
    <r>
      <rPr>
        <i/>
        <sz val="11"/>
        <color theme="1"/>
        <rFont val="Calibri"/>
        <family val="2"/>
        <scheme val="minor"/>
      </rPr>
      <t xml:space="preserve">196 </t>
    </r>
  </si>
  <si>
    <r>
      <t xml:space="preserve">209 </t>
    </r>
    <r>
      <rPr>
        <sz val="11"/>
        <color theme="1"/>
        <rFont val="Calibri"/>
        <family val="2"/>
        <scheme val="minor"/>
      </rPr>
      <t>T</t>
    </r>
    <r>
      <rPr>
        <b/>
        <sz val="11"/>
        <color theme="1"/>
        <rFont val="Calibri"/>
        <family val="2"/>
        <scheme val="minor"/>
      </rPr>
      <t>(+365)</t>
    </r>
    <r>
      <rPr>
        <sz val="11"/>
        <color theme="1"/>
        <rFont val="Calibri"/>
        <family val="2"/>
        <scheme val="minor"/>
      </rPr>
      <t xml:space="preserve">GSLEPSSGASGPQVSSVK </t>
    </r>
    <r>
      <rPr>
        <i/>
        <sz val="11"/>
        <color theme="1"/>
        <rFont val="Calibri"/>
        <family val="2"/>
        <scheme val="minor"/>
      </rPr>
      <t>227</t>
    </r>
  </si>
  <si>
    <t>T209 H1N1</t>
  </si>
  <si>
    <r>
      <t xml:space="preserve">170 </t>
    </r>
    <r>
      <rPr>
        <sz val="11"/>
        <color theme="1"/>
        <rFont val="Calibri"/>
        <family val="2"/>
        <scheme val="minor"/>
      </rPr>
      <t>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 xml:space="preserve">ATVSLE </t>
    </r>
    <r>
      <rPr>
        <i/>
        <sz val="11"/>
        <color theme="1"/>
        <rFont val="Calibri"/>
        <family val="2"/>
        <scheme val="minor"/>
      </rPr>
      <t>177</t>
    </r>
  </si>
  <si>
    <r>
      <t xml:space="preserve">170 </t>
    </r>
    <r>
      <rPr>
        <sz val="11"/>
        <color theme="1"/>
        <rFont val="Calibri"/>
        <family val="2"/>
        <scheme val="minor"/>
      </rPr>
      <t>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AT</t>
    </r>
    <r>
      <rPr>
        <b/>
        <sz val="11"/>
        <color theme="1"/>
        <rFont val="Calibri"/>
        <family val="2"/>
        <scheme val="minor"/>
      </rPr>
      <t>(+365)</t>
    </r>
    <r>
      <rPr>
        <sz val="11"/>
        <color theme="1"/>
        <rFont val="Calibri"/>
        <family val="2"/>
        <scheme val="minor"/>
      </rPr>
      <t xml:space="preserve">VSLE </t>
    </r>
    <r>
      <rPr>
        <i/>
        <sz val="11"/>
        <color theme="1"/>
        <rFont val="Calibri"/>
        <family val="2"/>
        <scheme val="minor"/>
      </rPr>
      <t>177</t>
    </r>
  </si>
  <si>
    <t>T170 H1N1 T173 H1N1</t>
  </si>
  <si>
    <r>
      <t xml:space="preserve">137 </t>
    </r>
    <r>
      <rPr>
        <sz val="11"/>
        <color theme="1"/>
        <rFont val="Calibri"/>
        <family val="2"/>
        <scheme val="minor"/>
      </rPr>
      <t>T</t>
    </r>
    <r>
      <rPr>
        <b/>
        <sz val="11"/>
        <color theme="1"/>
        <rFont val="Calibri"/>
        <family val="2"/>
        <scheme val="minor"/>
      </rPr>
      <t>(+365)</t>
    </r>
    <r>
      <rPr>
        <sz val="11"/>
        <color theme="1"/>
        <rFont val="Calibri"/>
        <family val="2"/>
        <scheme val="minor"/>
      </rPr>
      <t>NSPETS</t>
    </r>
    <r>
      <rPr>
        <b/>
        <sz val="11"/>
        <color theme="1"/>
        <rFont val="Calibri"/>
        <family val="2"/>
        <scheme val="minor"/>
      </rPr>
      <t>(+365)</t>
    </r>
    <r>
      <rPr>
        <sz val="11"/>
        <color theme="1"/>
        <rFont val="Calibri"/>
        <family val="2"/>
        <scheme val="minor"/>
      </rPr>
      <t xml:space="preserve"> </t>
    </r>
    <r>
      <rPr>
        <i/>
        <sz val="11"/>
        <color theme="1"/>
        <rFont val="Calibri"/>
        <family val="2"/>
        <scheme val="minor"/>
      </rPr>
      <t xml:space="preserve">143 </t>
    </r>
  </si>
  <si>
    <t>T137 H1N1 S143 H1N1</t>
  </si>
  <si>
    <r>
      <t xml:space="preserve">36 </t>
    </r>
    <r>
      <rPr>
        <sz val="11"/>
        <color theme="1"/>
        <rFont val="Calibri"/>
        <family val="2"/>
        <scheme val="minor"/>
      </rPr>
      <t>T</t>
    </r>
    <r>
      <rPr>
        <b/>
        <sz val="11"/>
        <color theme="1"/>
        <rFont val="Calibri"/>
        <family val="2"/>
        <scheme val="minor"/>
      </rPr>
      <t>(+203)</t>
    </r>
    <r>
      <rPr>
        <sz val="11"/>
        <color theme="1"/>
        <rFont val="Calibri"/>
        <family val="2"/>
        <scheme val="minor"/>
      </rPr>
      <t>SEPLSSK</t>
    </r>
    <r>
      <rPr>
        <i/>
        <sz val="11"/>
        <color theme="1"/>
        <rFont val="Calibri"/>
        <family val="2"/>
        <scheme val="minor"/>
      </rPr>
      <t xml:space="preserve"> 43</t>
    </r>
  </si>
  <si>
    <r>
      <t xml:space="preserve">36 </t>
    </r>
    <r>
      <rPr>
        <sz val="11"/>
        <color theme="1"/>
        <rFont val="Calibri"/>
        <family val="2"/>
        <scheme val="minor"/>
      </rPr>
      <t>T</t>
    </r>
    <r>
      <rPr>
        <b/>
        <sz val="11"/>
        <color theme="1"/>
        <rFont val="Calibri"/>
        <family val="2"/>
        <scheme val="minor"/>
      </rPr>
      <t>(+365)</t>
    </r>
    <r>
      <rPr>
        <sz val="11"/>
        <color theme="1"/>
        <rFont val="Calibri"/>
        <family val="2"/>
        <scheme val="minor"/>
      </rPr>
      <t>SEPLSSK</t>
    </r>
    <r>
      <rPr>
        <i/>
        <sz val="11"/>
        <color theme="1"/>
        <rFont val="Calibri"/>
        <family val="2"/>
        <scheme val="minor"/>
      </rPr>
      <t xml:space="preserve"> 43</t>
    </r>
  </si>
  <si>
    <r>
      <t xml:space="preserve">36 </t>
    </r>
    <r>
      <rPr>
        <sz val="11"/>
        <color theme="1"/>
        <rFont val="Calibri"/>
        <family val="2"/>
        <scheme val="minor"/>
      </rPr>
      <t>T</t>
    </r>
    <r>
      <rPr>
        <b/>
        <sz val="11"/>
        <color theme="1"/>
        <rFont val="Calibri"/>
        <family val="2"/>
        <scheme val="minor"/>
      </rPr>
      <t>(+365)</t>
    </r>
    <r>
      <rPr>
        <sz val="11"/>
        <color theme="1"/>
        <rFont val="Calibri"/>
        <family val="2"/>
        <scheme val="minor"/>
      </rPr>
      <t>SEPLSS</t>
    </r>
    <r>
      <rPr>
        <b/>
        <sz val="11"/>
        <color theme="1"/>
        <rFont val="Calibri"/>
        <family val="2"/>
        <scheme val="minor"/>
      </rPr>
      <t>(+365)</t>
    </r>
    <r>
      <rPr>
        <sz val="11"/>
        <color theme="1"/>
        <rFont val="Calibri"/>
        <family val="2"/>
        <scheme val="minor"/>
      </rPr>
      <t>K</t>
    </r>
    <r>
      <rPr>
        <i/>
        <sz val="11"/>
        <color theme="1"/>
        <rFont val="Calibri"/>
        <family val="2"/>
        <scheme val="minor"/>
      </rPr>
      <t xml:space="preserve"> 43</t>
    </r>
  </si>
  <si>
    <t>T36 H1N1 T42 H1N1</t>
  </si>
  <si>
    <r>
      <t xml:space="preserve">146 </t>
    </r>
    <r>
      <rPr>
        <sz val="11"/>
        <color theme="1"/>
        <rFont val="Calibri"/>
        <family val="2"/>
        <scheme val="minor"/>
      </rPr>
      <t>TSGAPVT</t>
    </r>
    <r>
      <rPr>
        <b/>
        <sz val="11"/>
        <color theme="1"/>
        <rFont val="Calibri"/>
        <family val="2"/>
        <scheme val="minor"/>
      </rPr>
      <t>(+365)</t>
    </r>
    <r>
      <rPr>
        <sz val="11"/>
        <color theme="1"/>
        <rFont val="Calibri"/>
        <family val="2"/>
        <scheme val="minor"/>
      </rPr>
      <t>TAASSLE</t>
    </r>
    <r>
      <rPr>
        <i/>
        <sz val="11"/>
        <color theme="1"/>
        <rFont val="Calibri"/>
        <family val="2"/>
        <scheme val="minor"/>
      </rPr>
      <t xml:space="preserve"> 159</t>
    </r>
  </si>
  <si>
    <t>T152 H1N1</t>
  </si>
  <si>
    <r>
      <t xml:space="preserve">146 </t>
    </r>
    <r>
      <rPr>
        <sz val="11"/>
        <color theme="1"/>
        <rFont val="Calibri"/>
        <family val="2"/>
        <scheme val="minor"/>
      </rPr>
      <t>TSGAPVT</t>
    </r>
    <r>
      <rPr>
        <b/>
        <sz val="11"/>
        <color theme="1"/>
        <rFont val="Calibri"/>
        <family val="2"/>
        <scheme val="minor"/>
      </rPr>
      <t>(+365)</t>
    </r>
    <r>
      <rPr>
        <sz val="11"/>
        <color theme="1"/>
        <rFont val="Calibri"/>
        <family val="2"/>
        <scheme val="minor"/>
      </rPr>
      <t>T</t>
    </r>
    <r>
      <rPr>
        <b/>
        <sz val="11"/>
        <color theme="1"/>
        <rFont val="Calibri"/>
        <family val="2"/>
        <scheme val="minor"/>
      </rPr>
      <t>(+365)</t>
    </r>
    <r>
      <rPr>
        <sz val="11"/>
        <color theme="1"/>
        <rFont val="Calibri"/>
        <family val="2"/>
        <scheme val="minor"/>
      </rPr>
      <t>AASSLE</t>
    </r>
    <r>
      <rPr>
        <i/>
        <sz val="11"/>
        <color theme="1"/>
        <rFont val="Calibri"/>
        <family val="2"/>
        <scheme val="minor"/>
      </rPr>
      <t xml:space="preserve"> 159</t>
    </r>
  </si>
  <si>
    <t>T152 H1N1 T153 H1N1</t>
  </si>
  <si>
    <r>
      <t>164</t>
    </r>
    <r>
      <rPr>
        <sz val="11"/>
        <color theme="1"/>
        <rFont val="Calibri"/>
        <family val="2"/>
        <scheme val="minor"/>
      </rPr>
      <t xml:space="preserve"> T</t>
    </r>
    <r>
      <rPr>
        <b/>
        <sz val="11"/>
        <color theme="1"/>
        <rFont val="Calibri"/>
        <family val="2"/>
        <scheme val="minor"/>
      </rPr>
      <t>(+203)</t>
    </r>
    <r>
      <rPr>
        <sz val="11"/>
        <color theme="1"/>
        <rFont val="Calibri"/>
        <family val="2"/>
        <scheme val="minor"/>
      </rPr>
      <t>SGPPL</t>
    </r>
    <r>
      <rPr>
        <i/>
        <sz val="11"/>
        <color theme="1"/>
        <rFont val="Calibri"/>
        <family val="2"/>
        <scheme val="minor"/>
      </rPr>
      <t xml:space="preserve"> 169</t>
    </r>
  </si>
  <si>
    <t>T164 N1</t>
  </si>
  <si>
    <r>
      <t>164</t>
    </r>
    <r>
      <rPr>
        <sz val="11"/>
        <color theme="1"/>
        <rFont val="Calibri"/>
        <family val="2"/>
        <scheme val="minor"/>
      </rPr>
      <t xml:space="preserve"> T</t>
    </r>
    <r>
      <rPr>
        <b/>
        <sz val="11"/>
        <color theme="1"/>
        <rFont val="Calibri"/>
        <family val="2"/>
        <scheme val="minor"/>
      </rPr>
      <t>(+203)</t>
    </r>
    <r>
      <rPr>
        <sz val="11"/>
        <color theme="1"/>
        <rFont val="Calibri"/>
        <family val="2"/>
        <scheme val="minor"/>
      </rPr>
      <t>S</t>
    </r>
    <r>
      <rPr>
        <b/>
        <sz val="11"/>
        <color theme="1"/>
        <rFont val="Calibri"/>
        <family val="2"/>
        <scheme val="minor"/>
      </rPr>
      <t>(+365)</t>
    </r>
    <r>
      <rPr>
        <sz val="11"/>
        <color theme="1"/>
        <rFont val="Calibri"/>
        <family val="2"/>
        <scheme val="minor"/>
      </rPr>
      <t>GPPL</t>
    </r>
    <r>
      <rPr>
        <i/>
        <sz val="11"/>
        <color theme="1"/>
        <rFont val="Calibri"/>
        <family val="2"/>
        <scheme val="minor"/>
      </rPr>
      <t xml:space="preserve"> 169</t>
    </r>
  </si>
  <si>
    <t>T164 N1 S165 H1N1</t>
  </si>
  <si>
    <r>
      <t>164</t>
    </r>
    <r>
      <rPr>
        <sz val="11"/>
        <color theme="1"/>
        <rFont val="Calibri"/>
        <family val="2"/>
        <scheme val="minor"/>
      </rPr>
      <t xml:space="preserve"> T</t>
    </r>
    <r>
      <rPr>
        <b/>
        <sz val="11"/>
        <color theme="1"/>
        <rFont val="Calibri"/>
        <family val="2"/>
        <scheme val="minor"/>
      </rPr>
      <t>(+365)</t>
    </r>
    <r>
      <rPr>
        <sz val="11"/>
        <color theme="1"/>
        <rFont val="Calibri"/>
        <family val="2"/>
        <scheme val="minor"/>
      </rPr>
      <t>S</t>
    </r>
    <r>
      <rPr>
        <b/>
        <sz val="11"/>
        <color theme="1"/>
        <rFont val="Calibri"/>
        <family val="2"/>
        <scheme val="minor"/>
      </rPr>
      <t>(+365)</t>
    </r>
    <r>
      <rPr>
        <sz val="11"/>
        <color theme="1"/>
        <rFont val="Calibri"/>
        <family val="2"/>
        <scheme val="minor"/>
      </rPr>
      <t>GPPL</t>
    </r>
    <r>
      <rPr>
        <i/>
        <sz val="11"/>
        <color theme="1"/>
        <rFont val="Calibri"/>
        <family val="2"/>
        <scheme val="minor"/>
      </rPr>
      <t xml:space="preserve"> 169</t>
    </r>
  </si>
  <si>
    <t>T164 H1N1 S165 H1N1</t>
  </si>
  <si>
    <r>
      <t xml:space="preserve">164 </t>
    </r>
    <r>
      <rPr>
        <sz val="11"/>
        <color theme="1"/>
        <rFont val="Calibri"/>
        <family val="2"/>
        <scheme val="minor"/>
      </rPr>
      <t>T</t>
    </r>
    <r>
      <rPr>
        <b/>
        <sz val="11"/>
        <color theme="1"/>
        <rFont val="Calibri"/>
        <family val="2"/>
        <scheme val="minor"/>
      </rPr>
      <t>(+365)</t>
    </r>
    <r>
      <rPr>
        <sz val="11"/>
        <color theme="1"/>
        <rFont val="Calibri"/>
        <family val="2"/>
        <scheme val="minor"/>
      </rPr>
      <t>SGPPLT</t>
    </r>
    <r>
      <rPr>
        <b/>
        <sz val="11"/>
        <color theme="1"/>
        <rFont val="Calibri"/>
        <family val="2"/>
        <scheme val="minor"/>
      </rPr>
      <t>(+203)</t>
    </r>
    <r>
      <rPr>
        <sz val="11"/>
        <color theme="1"/>
        <rFont val="Calibri"/>
        <family val="2"/>
        <scheme val="minor"/>
      </rPr>
      <t>M</t>
    </r>
    <r>
      <rPr>
        <b/>
        <sz val="11"/>
        <color theme="1"/>
        <rFont val="Calibri"/>
        <family val="2"/>
        <scheme val="minor"/>
      </rPr>
      <t>(+16)</t>
    </r>
    <r>
      <rPr>
        <sz val="11"/>
        <color theme="1"/>
        <rFont val="Calibri"/>
        <family val="2"/>
        <scheme val="minor"/>
      </rPr>
      <t xml:space="preserve">A </t>
    </r>
    <r>
      <rPr>
        <i/>
        <sz val="11"/>
        <color theme="1"/>
        <rFont val="Calibri"/>
        <family val="2"/>
        <scheme val="minor"/>
      </rPr>
      <t>172</t>
    </r>
  </si>
  <si>
    <t>T164 H1N1 T170 N1</t>
  </si>
  <si>
    <r>
      <t xml:space="preserve">164 </t>
    </r>
    <r>
      <rPr>
        <sz val="11"/>
        <color theme="1"/>
        <rFont val="Calibri"/>
        <family val="2"/>
        <scheme val="minor"/>
      </rPr>
      <t>T</t>
    </r>
    <r>
      <rPr>
        <b/>
        <sz val="11"/>
        <color theme="1"/>
        <rFont val="Calibri"/>
        <family val="2"/>
        <scheme val="minor"/>
      </rPr>
      <t>(+365)</t>
    </r>
    <r>
      <rPr>
        <sz val="11"/>
        <color theme="1"/>
        <rFont val="Calibri"/>
        <family val="2"/>
        <scheme val="minor"/>
      </rPr>
      <t>SGPPL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 xml:space="preserve">A </t>
    </r>
    <r>
      <rPr>
        <i/>
        <sz val="11"/>
        <color theme="1"/>
        <rFont val="Calibri"/>
        <family val="2"/>
        <scheme val="minor"/>
      </rPr>
      <t>172</t>
    </r>
  </si>
  <si>
    <t>T164 H1N1 T170 H1N1</t>
  </si>
  <si>
    <r>
      <t xml:space="preserve">164 </t>
    </r>
    <r>
      <rPr>
        <sz val="11"/>
        <color theme="1"/>
        <rFont val="Calibri"/>
        <family val="2"/>
        <scheme val="minor"/>
      </rPr>
      <t>T</t>
    </r>
    <r>
      <rPr>
        <b/>
        <sz val="11"/>
        <color theme="1"/>
        <rFont val="Calibri"/>
        <family val="2"/>
        <scheme val="minor"/>
      </rPr>
      <t>(365)</t>
    </r>
    <r>
      <rPr>
        <sz val="11"/>
        <color theme="1"/>
        <rFont val="Calibri"/>
        <family val="2"/>
        <scheme val="minor"/>
      </rPr>
      <t>SGPPL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AT</t>
    </r>
    <r>
      <rPr>
        <b/>
        <sz val="11"/>
        <color theme="1"/>
        <rFont val="Calibri"/>
        <family val="2"/>
        <scheme val="minor"/>
      </rPr>
      <t>(+365)</t>
    </r>
    <r>
      <rPr>
        <sz val="11"/>
        <color theme="1"/>
        <rFont val="Calibri"/>
        <family val="2"/>
        <scheme val="minor"/>
      </rPr>
      <t>VSLE</t>
    </r>
    <r>
      <rPr>
        <i/>
        <sz val="11"/>
        <color theme="1"/>
        <rFont val="Calibri"/>
        <family val="2"/>
        <scheme val="minor"/>
      </rPr>
      <t xml:space="preserve"> 177</t>
    </r>
  </si>
  <si>
    <t>T164 H1N1 T170 H1N1 T173 H1N1</t>
  </si>
  <si>
    <r>
      <t xml:space="preserve">182 </t>
    </r>
    <r>
      <rPr>
        <sz val="11"/>
        <color theme="1"/>
        <rFont val="Calibri"/>
        <family val="2"/>
        <scheme val="minor"/>
      </rPr>
      <t>T</t>
    </r>
    <r>
      <rPr>
        <b/>
        <sz val="11"/>
        <color theme="1"/>
        <rFont val="Calibri"/>
        <family val="2"/>
        <scheme val="minor"/>
      </rPr>
      <t>(+365)</t>
    </r>
    <r>
      <rPr>
        <sz val="11"/>
        <color theme="1"/>
        <rFont val="Calibri"/>
        <family val="2"/>
        <scheme val="minor"/>
      </rPr>
      <t>SGPPV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 xml:space="preserve">A </t>
    </r>
    <r>
      <rPr>
        <i/>
        <sz val="11"/>
        <color theme="1"/>
        <rFont val="Calibri"/>
        <family val="2"/>
        <scheme val="minor"/>
      </rPr>
      <t>190</t>
    </r>
  </si>
  <si>
    <t>T182 H1N1 T188 H1N1</t>
  </si>
  <si>
    <r>
      <t xml:space="preserve">113 </t>
    </r>
    <r>
      <rPr>
        <sz val="11"/>
        <color theme="1"/>
        <rFont val="Calibri"/>
        <family val="2"/>
        <scheme val="minor"/>
      </rPr>
      <t>T</t>
    </r>
    <r>
      <rPr>
        <b/>
        <sz val="11"/>
        <color theme="1"/>
        <rFont val="Calibri"/>
        <family val="2"/>
        <scheme val="minor"/>
      </rPr>
      <t>(+365)</t>
    </r>
    <r>
      <rPr>
        <sz val="11"/>
        <color theme="1"/>
        <rFont val="Calibri"/>
        <family val="2"/>
        <scheme val="minor"/>
      </rPr>
      <t xml:space="preserve">SHPAVPI </t>
    </r>
    <r>
      <rPr>
        <i/>
        <sz val="11"/>
        <color theme="1"/>
        <rFont val="Calibri"/>
        <family val="2"/>
        <scheme val="minor"/>
      </rPr>
      <t>120</t>
    </r>
  </si>
  <si>
    <r>
      <t xml:space="preserve">47 </t>
    </r>
    <r>
      <rPr>
        <sz val="11"/>
        <color theme="1"/>
        <rFont val="Calibri"/>
        <family val="2"/>
        <scheme val="minor"/>
      </rPr>
      <t>T</t>
    </r>
    <r>
      <rPr>
        <b/>
        <sz val="11"/>
        <color theme="1"/>
        <rFont val="Calibri"/>
        <family val="2"/>
        <scheme val="minor"/>
      </rPr>
      <t>(+203)</t>
    </r>
    <r>
      <rPr>
        <sz val="11"/>
        <color theme="1"/>
        <rFont val="Calibri"/>
        <family val="2"/>
        <scheme val="minor"/>
      </rPr>
      <t xml:space="preserve">SITSDPK </t>
    </r>
    <r>
      <rPr>
        <i/>
        <sz val="11"/>
        <color theme="1"/>
        <rFont val="Calibri"/>
        <family val="2"/>
        <scheme val="minor"/>
      </rPr>
      <t>54</t>
    </r>
  </si>
  <si>
    <t>T47 N1</t>
  </si>
  <si>
    <r>
      <t xml:space="preserve">47 </t>
    </r>
    <r>
      <rPr>
        <sz val="11"/>
        <color theme="1"/>
        <rFont val="Calibri"/>
        <family val="2"/>
        <scheme val="minor"/>
      </rPr>
      <t>T</t>
    </r>
    <r>
      <rPr>
        <b/>
        <sz val="11"/>
        <color theme="1"/>
        <rFont val="Calibri"/>
        <family val="2"/>
        <scheme val="minor"/>
      </rPr>
      <t>(+365)</t>
    </r>
    <r>
      <rPr>
        <sz val="11"/>
        <color theme="1"/>
        <rFont val="Calibri"/>
        <family val="2"/>
        <scheme val="minor"/>
      </rPr>
      <t xml:space="preserve">SITSDPK </t>
    </r>
    <r>
      <rPr>
        <i/>
        <sz val="11"/>
        <color theme="1"/>
        <rFont val="Calibri"/>
        <family val="2"/>
        <scheme val="minor"/>
      </rPr>
      <t>54</t>
    </r>
  </si>
  <si>
    <r>
      <t xml:space="preserve">46 </t>
    </r>
    <r>
      <rPr>
        <sz val="11"/>
        <color theme="1"/>
        <rFont val="Calibri"/>
        <family val="2"/>
        <scheme val="minor"/>
      </rPr>
      <t>T</t>
    </r>
    <r>
      <rPr>
        <b/>
        <sz val="11"/>
        <color theme="1"/>
        <rFont val="Calibri"/>
        <family val="2"/>
        <scheme val="minor"/>
      </rPr>
      <t>(+365)</t>
    </r>
    <r>
      <rPr>
        <sz val="11"/>
        <color theme="1"/>
        <rFont val="Calibri"/>
        <family val="2"/>
        <scheme val="minor"/>
      </rPr>
      <t xml:space="preserve">TSITSDPK </t>
    </r>
    <r>
      <rPr>
        <i/>
        <sz val="11"/>
        <color theme="1"/>
        <rFont val="Calibri"/>
        <family val="2"/>
        <scheme val="minor"/>
      </rPr>
      <t>54</t>
    </r>
  </si>
  <si>
    <t>T56 H1N1</t>
  </si>
  <si>
    <r>
      <t>242 T</t>
    </r>
    <r>
      <rPr>
        <b/>
        <sz val="11"/>
        <color theme="1"/>
        <rFont val="Calibri"/>
        <family val="2"/>
        <scheme val="minor"/>
      </rPr>
      <t>(+203)</t>
    </r>
    <r>
      <rPr>
        <sz val="11"/>
        <color theme="1"/>
        <rFont val="Calibri"/>
        <family val="2"/>
        <scheme val="minor"/>
      </rPr>
      <t xml:space="preserve">VPFR </t>
    </r>
    <r>
      <rPr>
        <i/>
        <sz val="11"/>
        <color theme="1"/>
        <rFont val="Calibri"/>
        <family val="2"/>
        <scheme val="minor"/>
      </rPr>
      <t>246</t>
    </r>
  </si>
  <si>
    <r>
      <t>242 T</t>
    </r>
    <r>
      <rPr>
        <b/>
        <sz val="11"/>
        <color theme="1"/>
        <rFont val="Calibri"/>
        <family val="2"/>
        <scheme val="minor"/>
      </rPr>
      <t>(+365)</t>
    </r>
    <r>
      <rPr>
        <sz val="11"/>
        <color theme="1"/>
        <rFont val="Calibri"/>
        <family val="2"/>
        <scheme val="minor"/>
      </rPr>
      <t xml:space="preserve">VPFR </t>
    </r>
    <r>
      <rPr>
        <i/>
        <sz val="11"/>
        <color theme="1"/>
        <rFont val="Calibri"/>
        <family val="2"/>
        <scheme val="minor"/>
      </rPr>
      <t>246</t>
    </r>
  </si>
  <si>
    <r>
      <rPr>
        <i/>
        <sz val="11"/>
        <color theme="1"/>
        <rFont val="Calibri"/>
        <family val="2"/>
        <scheme val="minor"/>
      </rPr>
      <t xml:space="preserve">242 </t>
    </r>
    <r>
      <rPr>
        <sz val="11"/>
        <color theme="1"/>
        <rFont val="Calibri"/>
        <family val="2"/>
        <scheme val="minor"/>
      </rPr>
      <t>T</t>
    </r>
    <r>
      <rPr>
        <b/>
        <sz val="11"/>
        <color theme="1"/>
        <rFont val="Calibri"/>
        <family val="2"/>
        <scheme val="minor"/>
      </rPr>
      <t>(+365)</t>
    </r>
    <r>
      <rPr>
        <sz val="11"/>
        <color theme="1"/>
        <rFont val="Calibri"/>
        <family val="2"/>
        <scheme val="minor"/>
      </rPr>
      <t xml:space="preserve">VPFRNPDE </t>
    </r>
    <r>
      <rPr>
        <i/>
        <sz val="11"/>
        <color theme="1"/>
        <rFont val="Calibri"/>
        <family val="2"/>
        <scheme val="minor"/>
      </rPr>
      <t>250</t>
    </r>
  </si>
  <si>
    <r>
      <rPr>
        <i/>
        <sz val="11"/>
        <color theme="1"/>
        <rFont val="Calibri"/>
        <family val="2"/>
        <scheme val="minor"/>
      </rPr>
      <t xml:space="preserve">242 </t>
    </r>
    <r>
      <rPr>
        <sz val="11"/>
        <color theme="1"/>
        <rFont val="Calibri"/>
        <family val="2"/>
        <scheme val="minor"/>
      </rPr>
      <t>T</t>
    </r>
    <r>
      <rPr>
        <b/>
        <sz val="11"/>
        <color theme="1"/>
        <rFont val="Calibri"/>
        <family val="2"/>
        <scheme val="minor"/>
      </rPr>
      <t>(+365)</t>
    </r>
    <r>
      <rPr>
        <sz val="11"/>
        <color theme="1"/>
        <rFont val="Calibri"/>
        <family val="2"/>
        <scheme val="minor"/>
      </rPr>
      <t xml:space="preserve">VPFRNPDENSR </t>
    </r>
    <r>
      <rPr>
        <i/>
        <sz val="11"/>
        <color theme="1"/>
        <rFont val="Calibri"/>
        <family val="2"/>
        <scheme val="minor"/>
      </rPr>
      <t>253</t>
    </r>
  </si>
  <si>
    <r>
      <rPr>
        <i/>
        <sz val="11"/>
        <color theme="1"/>
        <rFont val="Calibri"/>
        <family val="2"/>
        <scheme val="minor"/>
      </rPr>
      <t xml:space="preserve">242 </t>
    </r>
    <r>
      <rPr>
        <sz val="11"/>
        <color theme="1"/>
        <rFont val="Calibri"/>
        <family val="2"/>
        <scheme val="minor"/>
      </rPr>
      <t>T</t>
    </r>
    <r>
      <rPr>
        <b/>
        <sz val="11"/>
        <color theme="1"/>
        <rFont val="Calibri"/>
        <family val="2"/>
        <scheme val="minor"/>
      </rPr>
      <t>(+203)</t>
    </r>
    <r>
      <rPr>
        <sz val="11"/>
        <color theme="1"/>
        <rFont val="Calibri"/>
        <family val="2"/>
        <scheme val="minor"/>
      </rPr>
      <t xml:space="preserve">VPFRNPDENSR </t>
    </r>
    <r>
      <rPr>
        <i/>
        <sz val="11"/>
        <color theme="1"/>
        <rFont val="Calibri"/>
        <family val="2"/>
        <scheme val="minor"/>
      </rPr>
      <t>253</t>
    </r>
  </si>
  <si>
    <r>
      <rPr>
        <i/>
        <sz val="11"/>
        <color theme="1"/>
        <rFont val="Calibri"/>
        <family val="2"/>
        <scheme val="minor"/>
      </rPr>
      <t>173</t>
    </r>
    <r>
      <rPr>
        <sz val="11"/>
        <color theme="1"/>
        <rFont val="Calibri"/>
        <family val="2"/>
        <scheme val="minor"/>
      </rPr>
      <t xml:space="preserve"> T</t>
    </r>
    <r>
      <rPr>
        <b/>
        <sz val="11"/>
        <color theme="1"/>
        <rFont val="Calibri"/>
        <family val="2"/>
        <scheme val="minor"/>
      </rPr>
      <t>(+365)</t>
    </r>
    <r>
      <rPr>
        <sz val="11"/>
        <color theme="1"/>
        <rFont val="Calibri"/>
        <family val="2"/>
        <scheme val="minor"/>
      </rPr>
      <t xml:space="preserve">VSLE </t>
    </r>
    <r>
      <rPr>
        <i/>
        <sz val="11"/>
        <color theme="1"/>
        <rFont val="Calibri"/>
        <family val="2"/>
        <scheme val="minor"/>
      </rPr>
      <t>177</t>
    </r>
  </si>
  <si>
    <r>
      <rPr>
        <i/>
        <sz val="11"/>
        <color theme="1"/>
        <rFont val="Calibri"/>
        <family val="2"/>
        <scheme val="minor"/>
      </rPr>
      <t>173</t>
    </r>
    <r>
      <rPr>
        <sz val="11"/>
        <color theme="1"/>
        <rFont val="Calibri"/>
        <family val="2"/>
        <scheme val="minor"/>
      </rPr>
      <t xml:space="preserve"> T</t>
    </r>
    <r>
      <rPr>
        <b/>
        <sz val="11"/>
        <color theme="1"/>
        <rFont val="Calibri"/>
        <family val="2"/>
        <scheme val="minor"/>
      </rPr>
      <t>(+203)</t>
    </r>
    <r>
      <rPr>
        <sz val="11"/>
        <color theme="1"/>
        <rFont val="Calibri"/>
        <family val="2"/>
        <scheme val="minor"/>
      </rPr>
      <t>VS</t>
    </r>
    <r>
      <rPr>
        <b/>
        <sz val="11"/>
        <color theme="1"/>
        <rFont val="Calibri"/>
        <family val="2"/>
        <scheme val="minor"/>
      </rPr>
      <t>(+203)</t>
    </r>
    <r>
      <rPr>
        <sz val="11"/>
        <color theme="1"/>
        <rFont val="Calibri"/>
        <family val="2"/>
        <scheme val="minor"/>
      </rPr>
      <t xml:space="preserve">LE </t>
    </r>
    <r>
      <rPr>
        <i/>
        <sz val="11"/>
        <color theme="1"/>
        <rFont val="Calibri"/>
        <family val="2"/>
        <scheme val="minor"/>
      </rPr>
      <t>177</t>
    </r>
  </si>
  <si>
    <t>T173 H1N1</t>
  </si>
  <si>
    <r>
      <rPr>
        <i/>
        <sz val="11"/>
        <color theme="1"/>
        <rFont val="Calibri"/>
        <family val="2"/>
        <scheme val="minor"/>
      </rPr>
      <t>173</t>
    </r>
    <r>
      <rPr>
        <sz val="11"/>
        <color theme="1"/>
        <rFont val="Calibri"/>
        <family val="2"/>
        <scheme val="minor"/>
      </rPr>
      <t xml:space="preserve"> T</t>
    </r>
    <r>
      <rPr>
        <b/>
        <sz val="11"/>
        <color theme="1"/>
        <rFont val="Calibri"/>
        <family val="2"/>
        <scheme val="minor"/>
      </rPr>
      <t>(+203)</t>
    </r>
    <r>
      <rPr>
        <sz val="11"/>
        <color theme="1"/>
        <rFont val="Calibri"/>
        <family val="2"/>
        <scheme val="minor"/>
      </rPr>
      <t>VSLET</t>
    </r>
    <r>
      <rPr>
        <b/>
        <sz val="11"/>
        <color theme="1"/>
        <rFont val="Calibri"/>
        <family val="2"/>
        <scheme val="minor"/>
      </rPr>
      <t>(+365)</t>
    </r>
    <r>
      <rPr>
        <sz val="11"/>
        <color theme="1"/>
        <rFont val="Calibri"/>
        <family val="2"/>
        <scheme val="minor"/>
      </rPr>
      <t xml:space="preserve"> </t>
    </r>
    <r>
      <rPr>
        <i/>
        <sz val="11"/>
        <color theme="1"/>
        <rFont val="Calibri"/>
        <family val="2"/>
        <scheme val="minor"/>
      </rPr>
      <t>178</t>
    </r>
  </si>
  <si>
    <r>
      <rPr>
        <i/>
        <sz val="11"/>
        <color theme="1"/>
        <rFont val="Calibri"/>
        <family val="2"/>
        <scheme val="minor"/>
      </rPr>
      <t>173</t>
    </r>
    <r>
      <rPr>
        <sz val="11"/>
        <color theme="1"/>
        <rFont val="Calibri"/>
        <family val="2"/>
        <scheme val="minor"/>
      </rPr>
      <t xml:space="preserve"> T</t>
    </r>
    <r>
      <rPr>
        <b/>
        <sz val="11"/>
        <color theme="1"/>
        <rFont val="Calibri"/>
        <family val="2"/>
        <scheme val="minor"/>
      </rPr>
      <t>(+365)</t>
    </r>
    <r>
      <rPr>
        <sz val="11"/>
        <color theme="1"/>
        <rFont val="Calibri"/>
        <family val="2"/>
        <scheme val="minor"/>
      </rPr>
      <t>VSLET</t>
    </r>
    <r>
      <rPr>
        <b/>
        <sz val="11"/>
        <color theme="1"/>
        <rFont val="Calibri"/>
        <family val="2"/>
        <scheme val="minor"/>
      </rPr>
      <t>(+365)</t>
    </r>
    <r>
      <rPr>
        <sz val="11"/>
        <color theme="1"/>
        <rFont val="Calibri"/>
        <family val="2"/>
        <scheme val="minor"/>
      </rPr>
      <t xml:space="preserve"> </t>
    </r>
    <r>
      <rPr>
        <i/>
        <sz val="11"/>
        <color theme="1"/>
        <rFont val="Calibri"/>
        <family val="2"/>
        <scheme val="minor"/>
      </rPr>
      <t>178</t>
    </r>
  </si>
  <si>
    <r>
      <rPr>
        <i/>
        <sz val="11"/>
        <color theme="1"/>
        <rFont val="Calibri"/>
        <family val="2"/>
        <scheme val="minor"/>
      </rPr>
      <t>173</t>
    </r>
    <r>
      <rPr>
        <sz val="11"/>
        <color theme="1"/>
        <rFont val="Calibri"/>
        <family val="2"/>
        <scheme val="minor"/>
      </rPr>
      <t xml:space="preserve"> T</t>
    </r>
    <r>
      <rPr>
        <b/>
        <sz val="11"/>
        <color theme="1"/>
        <rFont val="Calibri"/>
        <family val="2"/>
        <scheme val="minor"/>
      </rPr>
      <t>(+365)</t>
    </r>
    <r>
      <rPr>
        <sz val="11"/>
        <color theme="1"/>
        <rFont val="Calibri"/>
        <family val="2"/>
        <scheme val="minor"/>
      </rPr>
      <t>VS</t>
    </r>
    <r>
      <rPr>
        <b/>
        <sz val="11"/>
        <color theme="1"/>
        <rFont val="Calibri"/>
        <family val="2"/>
        <scheme val="minor"/>
      </rPr>
      <t>(+365)</t>
    </r>
    <r>
      <rPr>
        <sz val="11"/>
        <color theme="1"/>
        <rFont val="Calibri"/>
        <family val="2"/>
        <scheme val="minor"/>
      </rPr>
      <t>LET</t>
    </r>
    <r>
      <rPr>
        <b/>
        <sz val="11"/>
        <color theme="1"/>
        <rFont val="Calibri"/>
        <family val="2"/>
        <scheme val="minor"/>
      </rPr>
      <t>(+365)</t>
    </r>
    <r>
      <rPr>
        <sz val="11"/>
        <color theme="1"/>
        <rFont val="Calibri"/>
        <family val="2"/>
        <scheme val="minor"/>
      </rPr>
      <t xml:space="preserve"> </t>
    </r>
    <r>
      <rPr>
        <i/>
        <sz val="11"/>
        <color theme="1"/>
        <rFont val="Calibri"/>
        <family val="2"/>
        <scheme val="minor"/>
      </rPr>
      <t>178</t>
    </r>
  </si>
  <si>
    <r>
      <rPr>
        <i/>
        <sz val="11"/>
        <color theme="1"/>
        <rFont val="Calibri"/>
        <family val="2"/>
        <scheme val="minor"/>
      </rPr>
      <t xml:space="preserve">98 </t>
    </r>
    <r>
      <rPr>
        <sz val="11"/>
        <color theme="1"/>
        <rFont val="Calibri"/>
        <family val="2"/>
        <scheme val="minor"/>
      </rPr>
      <t>VS</t>
    </r>
    <r>
      <rPr>
        <b/>
        <sz val="11"/>
        <color theme="1"/>
        <rFont val="Calibri"/>
        <family val="2"/>
        <scheme val="minor"/>
      </rPr>
      <t>(+203)</t>
    </r>
    <r>
      <rPr>
        <sz val="11"/>
        <color theme="1"/>
        <rFont val="Calibri"/>
        <family val="2"/>
        <scheme val="minor"/>
      </rPr>
      <t>IKM</t>
    </r>
    <r>
      <rPr>
        <b/>
        <sz val="11"/>
        <color theme="1"/>
        <rFont val="Calibri"/>
        <family val="2"/>
        <scheme val="minor"/>
      </rPr>
      <t>(+16)</t>
    </r>
    <r>
      <rPr>
        <sz val="11"/>
        <color theme="1"/>
        <rFont val="Calibri"/>
        <family val="2"/>
        <scheme val="minor"/>
      </rPr>
      <t xml:space="preserve"> </t>
    </r>
    <r>
      <rPr>
        <i/>
        <sz val="11"/>
        <color theme="1"/>
        <rFont val="Calibri"/>
        <family val="2"/>
        <scheme val="minor"/>
      </rPr>
      <t>102</t>
    </r>
  </si>
  <si>
    <t>S99 N1</t>
  </si>
  <si>
    <t>S103 H1N1</t>
  </si>
  <si>
    <r>
      <rPr>
        <i/>
        <sz val="11"/>
        <color theme="1"/>
        <rFont val="Calibri"/>
        <family val="2"/>
        <scheme val="minor"/>
      </rPr>
      <t xml:space="preserve">98 </t>
    </r>
    <r>
      <rPr>
        <sz val="11"/>
        <color theme="1"/>
        <rFont val="Calibri"/>
        <family val="2"/>
        <scheme val="minor"/>
      </rPr>
      <t>VSIKM</t>
    </r>
    <r>
      <rPr>
        <b/>
        <sz val="11"/>
        <color theme="1"/>
        <rFont val="Calibri"/>
        <family val="2"/>
        <scheme val="minor"/>
      </rPr>
      <t>(+16)</t>
    </r>
    <r>
      <rPr>
        <sz val="11"/>
        <color theme="1"/>
        <rFont val="Calibri"/>
        <family val="2"/>
        <scheme val="minor"/>
      </rPr>
      <t>S</t>
    </r>
    <r>
      <rPr>
        <b/>
        <sz val="11"/>
        <color theme="1"/>
        <rFont val="Calibri"/>
        <family val="2"/>
        <scheme val="minor"/>
      </rPr>
      <t>(+365)</t>
    </r>
    <r>
      <rPr>
        <sz val="11"/>
        <color theme="1"/>
        <rFont val="Calibri"/>
        <family val="2"/>
        <scheme val="minor"/>
      </rPr>
      <t xml:space="preserve"> </t>
    </r>
    <r>
      <rPr>
        <i/>
        <sz val="11"/>
        <color theme="1"/>
        <rFont val="Calibri"/>
        <family val="2"/>
        <scheme val="minor"/>
      </rPr>
      <t>103</t>
    </r>
  </si>
  <si>
    <r>
      <rPr>
        <i/>
        <sz val="11"/>
        <color theme="1"/>
        <rFont val="Calibri"/>
        <family val="2"/>
        <scheme val="minor"/>
      </rPr>
      <t xml:space="preserve">98 </t>
    </r>
    <r>
      <rPr>
        <sz val="11"/>
        <color theme="1"/>
        <rFont val="Calibri"/>
        <family val="2"/>
        <scheme val="minor"/>
      </rPr>
      <t>VSIKMS</t>
    </r>
    <r>
      <rPr>
        <b/>
        <sz val="11"/>
        <color theme="1"/>
        <rFont val="Calibri"/>
        <family val="2"/>
        <scheme val="minor"/>
      </rPr>
      <t>(+365)</t>
    </r>
    <r>
      <rPr>
        <sz val="11"/>
        <color theme="1"/>
        <rFont val="Calibri"/>
        <family val="2"/>
        <scheme val="minor"/>
      </rPr>
      <t xml:space="preserve"> </t>
    </r>
    <r>
      <rPr>
        <i/>
        <sz val="11"/>
        <color theme="1"/>
        <rFont val="Calibri"/>
        <family val="2"/>
        <scheme val="minor"/>
      </rPr>
      <t>103</t>
    </r>
  </si>
  <si>
    <r>
      <rPr>
        <i/>
        <sz val="11"/>
        <color theme="1"/>
        <rFont val="Calibri"/>
        <family val="2"/>
        <scheme val="minor"/>
      </rPr>
      <t xml:space="preserve">98 </t>
    </r>
    <r>
      <rPr>
        <sz val="11"/>
        <color theme="1"/>
        <rFont val="Calibri"/>
        <family val="2"/>
        <scheme val="minor"/>
      </rPr>
      <t>VS</t>
    </r>
    <r>
      <rPr>
        <b/>
        <sz val="11"/>
        <color theme="1"/>
        <rFont val="Calibri"/>
        <family val="2"/>
        <scheme val="minor"/>
      </rPr>
      <t>(+365)</t>
    </r>
    <r>
      <rPr>
        <sz val="11"/>
        <color theme="1"/>
        <rFont val="Calibri"/>
        <family val="2"/>
        <scheme val="minor"/>
      </rPr>
      <t>IKMS</t>
    </r>
    <r>
      <rPr>
        <b/>
        <sz val="11"/>
        <color theme="1"/>
        <rFont val="Calibri"/>
        <family val="2"/>
        <scheme val="minor"/>
      </rPr>
      <t>(+365)</t>
    </r>
    <r>
      <rPr>
        <sz val="11"/>
        <color theme="1"/>
        <rFont val="Calibri"/>
        <family val="2"/>
        <scheme val="minor"/>
      </rPr>
      <t xml:space="preserve"> </t>
    </r>
    <r>
      <rPr>
        <i/>
        <sz val="11"/>
        <color theme="1"/>
        <rFont val="Calibri"/>
        <family val="2"/>
        <scheme val="minor"/>
      </rPr>
      <t>103</t>
    </r>
  </si>
  <si>
    <t>S99 H1N1 S103 H1N1</t>
  </si>
  <si>
    <t>T191 H1N1 T196 N1</t>
  </si>
  <si>
    <r>
      <rPr>
        <i/>
        <sz val="11"/>
        <color theme="1"/>
        <rFont val="Calibri"/>
        <family val="2"/>
        <scheme val="minor"/>
      </rPr>
      <t xml:space="preserve">114 </t>
    </r>
    <r>
      <rPr>
        <sz val="11"/>
        <color theme="1"/>
        <rFont val="Calibri"/>
        <family val="2"/>
        <scheme val="minor"/>
      </rPr>
      <t>S</t>
    </r>
    <r>
      <rPr>
        <b/>
        <sz val="11"/>
        <color theme="1"/>
        <rFont val="Calibri"/>
        <family val="2"/>
        <scheme val="minor"/>
      </rPr>
      <t>(+203)</t>
    </r>
    <r>
      <rPr>
        <sz val="11"/>
        <color theme="1"/>
        <rFont val="Calibri"/>
        <family val="2"/>
        <scheme val="minor"/>
      </rPr>
      <t xml:space="preserve">HPAVPI </t>
    </r>
    <r>
      <rPr>
        <i/>
        <sz val="11"/>
        <color theme="1"/>
        <rFont val="Calibri"/>
        <family val="2"/>
        <scheme val="minor"/>
      </rPr>
      <t>120</t>
    </r>
  </si>
  <si>
    <r>
      <rPr>
        <i/>
        <sz val="11"/>
        <color theme="1"/>
        <rFont val="Calibri"/>
        <family val="2"/>
        <scheme val="minor"/>
      </rPr>
      <t xml:space="preserve">153 </t>
    </r>
    <r>
      <rPr>
        <sz val="11"/>
        <color theme="1"/>
        <rFont val="Calibri"/>
        <family val="2"/>
        <scheme val="minor"/>
      </rPr>
      <t>TAASS</t>
    </r>
    <r>
      <rPr>
        <b/>
        <sz val="11"/>
        <color theme="1"/>
        <rFont val="Calibri"/>
        <family val="2"/>
        <scheme val="minor"/>
      </rPr>
      <t>(+365)</t>
    </r>
    <r>
      <rPr>
        <sz val="11"/>
        <color theme="1"/>
        <rFont val="Calibri"/>
        <family val="2"/>
        <scheme val="minor"/>
      </rPr>
      <t xml:space="preserve">LE </t>
    </r>
    <r>
      <rPr>
        <i/>
        <sz val="11"/>
        <color theme="1"/>
        <rFont val="Calibri"/>
        <family val="2"/>
        <scheme val="minor"/>
      </rPr>
      <t>159</t>
    </r>
  </si>
  <si>
    <t>S157 N1</t>
  </si>
  <si>
    <r>
      <rPr>
        <i/>
        <sz val="11"/>
        <color theme="1"/>
        <rFont val="Calibri"/>
        <family val="2"/>
        <scheme val="minor"/>
      </rPr>
      <t xml:space="preserve">153 </t>
    </r>
    <r>
      <rPr>
        <sz val="11"/>
        <color theme="1"/>
        <rFont val="Calibri"/>
        <family val="2"/>
        <scheme val="minor"/>
      </rPr>
      <t>TAAS</t>
    </r>
    <r>
      <rPr>
        <b/>
        <sz val="11"/>
        <color theme="1"/>
        <rFont val="Calibri"/>
        <family val="2"/>
        <scheme val="minor"/>
      </rPr>
      <t>(+365)</t>
    </r>
    <r>
      <rPr>
        <sz val="11"/>
        <color theme="1"/>
        <rFont val="Calibri"/>
        <family val="2"/>
        <scheme val="minor"/>
      </rPr>
      <t xml:space="preserve">SLET </t>
    </r>
    <r>
      <rPr>
        <i/>
        <sz val="11"/>
        <color theme="1"/>
        <rFont val="Calibri"/>
        <family val="2"/>
        <scheme val="minor"/>
      </rPr>
      <t>160</t>
    </r>
  </si>
  <si>
    <t>S156 N1</t>
  </si>
  <si>
    <r>
      <t>153 T</t>
    </r>
    <r>
      <rPr>
        <b/>
        <sz val="11"/>
        <color theme="1"/>
        <rFont val="Calibri"/>
        <family val="2"/>
        <scheme val="minor"/>
      </rPr>
      <t>(+365)</t>
    </r>
    <r>
      <rPr>
        <sz val="11"/>
        <color theme="1"/>
        <rFont val="Calibri"/>
        <family val="2"/>
        <scheme val="minor"/>
      </rPr>
      <t>AASLET</t>
    </r>
    <r>
      <rPr>
        <b/>
        <sz val="11"/>
        <color theme="1"/>
        <rFont val="Calibri"/>
        <family val="2"/>
        <scheme val="minor"/>
      </rPr>
      <t xml:space="preserve">(+365) </t>
    </r>
    <r>
      <rPr>
        <i/>
        <sz val="11"/>
        <color theme="1"/>
        <rFont val="Calibri"/>
        <family val="2"/>
        <scheme val="minor"/>
      </rPr>
      <t>160</t>
    </r>
    <r>
      <rPr>
        <b/>
        <sz val="11"/>
        <color theme="1"/>
        <rFont val="Calibri"/>
        <family val="2"/>
        <scheme val="minor"/>
      </rPr>
      <t xml:space="preserve">  </t>
    </r>
  </si>
  <si>
    <r>
      <rPr>
        <i/>
        <sz val="11"/>
        <color theme="1"/>
        <rFont val="Calibri"/>
        <family val="2"/>
        <scheme val="minor"/>
      </rPr>
      <t xml:space="preserve">191 </t>
    </r>
    <r>
      <rPr>
        <sz val="11"/>
        <color theme="1"/>
        <rFont val="Calibri"/>
        <family val="2"/>
        <scheme val="minor"/>
      </rPr>
      <t>T</t>
    </r>
    <r>
      <rPr>
        <b/>
        <sz val="11"/>
        <color theme="1"/>
        <rFont val="Calibri"/>
        <family val="2"/>
        <scheme val="minor"/>
      </rPr>
      <t>(+365)</t>
    </r>
    <r>
      <rPr>
        <sz val="11"/>
        <color theme="1"/>
        <rFont val="Calibri"/>
        <family val="2"/>
        <scheme val="minor"/>
      </rPr>
      <t>DSLET</t>
    </r>
    <r>
      <rPr>
        <b/>
        <sz val="11"/>
        <color theme="1"/>
        <rFont val="Calibri"/>
        <family val="2"/>
        <scheme val="minor"/>
      </rPr>
      <t xml:space="preserve">(+365) </t>
    </r>
    <r>
      <rPr>
        <i/>
        <sz val="11"/>
        <color theme="1"/>
        <rFont val="Calibri"/>
        <family val="2"/>
        <scheme val="minor"/>
      </rPr>
      <t>196</t>
    </r>
  </si>
  <si>
    <r>
      <rPr>
        <i/>
        <sz val="11"/>
        <color theme="1"/>
        <rFont val="Calibri"/>
        <family val="2"/>
        <scheme val="minor"/>
      </rPr>
      <t xml:space="preserve">191 </t>
    </r>
    <r>
      <rPr>
        <sz val="11"/>
        <color theme="1"/>
        <rFont val="Calibri"/>
        <family val="2"/>
        <scheme val="minor"/>
      </rPr>
      <t>T</t>
    </r>
    <r>
      <rPr>
        <b/>
        <sz val="11"/>
        <color theme="1"/>
        <rFont val="Calibri"/>
        <family val="2"/>
        <scheme val="minor"/>
      </rPr>
      <t>(+203)</t>
    </r>
    <r>
      <rPr>
        <sz val="11"/>
        <color theme="1"/>
        <rFont val="Calibri"/>
        <family val="2"/>
        <scheme val="minor"/>
      </rPr>
      <t>DSLET</t>
    </r>
    <r>
      <rPr>
        <b/>
        <sz val="11"/>
        <color theme="1"/>
        <rFont val="Calibri"/>
        <family val="2"/>
        <scheme val="minor"/>
      </rPr>
      <t xml:space="preserve">(+365) </t>
    </r>
    <r>
      <rPr>
        <i/>
        <sz val="11"/>
        <color theme="1"/>
        <rFont val="Calibri"/>
        <family val="2"/>
        <scheme val="minor"/>
      </rPr>
      <t>196</t>
    </r>
  </si>
  <si>
    <r>
      <rPr>
        <i/>
        <sz val="11"/>
        <color theme="1"/>
        <rFont val="Calibri"/>
        <family val="2"/>
        <scheme val="minor"/>
      </rPr>
      <t xml:space="preserve">36 </t>
    </r>
    <r>
      <rPr>
        <sz val="11"/>
        <color theme="1"/>
        <rFont val="Calibri"/>
        <family val="2"/>
        <scheme val="minor"/>
      </rPr>
      <t>T</t>
    </r>
    <r>
      <rPr>
        <b/>
        <sz val="11"/>
        <color theme="1"/>
        <rFont val="Calibri"/>
        <family val="2"/>
        <scheme val="minor"/>
      </rPr>
      <t>(+365)</t>
    </r>
    <r>
      <rPr>
        <sz val="11"/>
        <color theme="1"/>
        <rFont val="Calibri"/>
        <family val="2"/>
        <scheme val="minor"/>
      </rPr>
      <t xml:space="preserve">SEPLSSK </t>
    </r>
    <r>
      <rPr>
        <i/>
        <sz val="11"/>
        <color theme="1"/>
        <rFont val="Calibri"/>
        <family val="2"/>
        <scheme val="minor"/>
      </rPr>
      <t>43</t>
    </r>
  </si>
  <si>
    <r>
      <rPr>
        <i/>
        <sz val="11"/>
        <color theme="1"/>
        <rFont val="Calibri"/>
        <family val="2"/>
        <scheme val="minor"/>
      </rPr>
      <t xml:space="preserve">173 </t>
    </r>
    <r>
      <rPr>
        <sz val="11"/>
        <color theme="1"/>
        <rFont val="Calibri"/>
        <family val="2"/>
        <scheme val="minor"/>
      </rPr>
      <t>T</t>
    </r>
    <r>
      <rPr>
        <b/>
        <sz val="11"/>
        <color theme="1"/>
        <rFont val="Calibri"/>
        <family val="2"/>
        <scheme val="minor"/>
      </rPr>
      <t>(+365)</t>
    </r>
    <r>
      <rPr>
        <sz val="11"/>
        <color theme="1"/>
        <rFont val="Calibri"/>
        <family val="2"/>
        <scheme val="minor"/>
      </rPr>
      <t>VS</t>
    </r>
    <r>
      <rPr>
        <b/>
        <sz val="11"/>
        <color theme="1"/>
        <rFont val="Calibri"/>
        <family val="2"/>
        <scheme val="minor"/>
      </rPr>
      <t>(+365)</t>
    </r>
    <r>
      <rPr>
        <sz val="11"/>
        <color theme="1"/>
        <rFont val="Calibri"/>
        <family val="2"/>
        <scheme val="minor"/>
      </rPr>
      <t>LET</t>
    </r>
    <r>
      <rPr>
        <b/>
        <sz val="11"/>
        <color theme="1"/>
        <rFont val="Calibri"/>
        <family val="2"/>
        <scheme val="minor"/>
      </rPr>
      <t xml:space="preserve">(+365) </t>
    </r>
    <r>
      <rPr>
        <i/>
        <sz val="11"/>
        <color theme="1"/>
        <rFont val="Calibri"/>
        <family val="2"/>
        <scheme val="minor"/>
      </rPr>
      <t>178</t>
    </r>
  </si>
  <si>
    <t>T173 H1N1 S175 H1N1 T178 H1N1</t>
  </si>
  <si>
    <r>
      <rPr>
        <i/>
        <sz val="11"/>
        <color theme="1"/>
        <rFont val="Calibri"/>
        <family val="2"/>
        <scheme val="minor"/>
      </rPr>
      <t xml:space="preserve">173 </t>
    </r>
    <r>
      <rPr>
        <sz val="11"/>
        <color theme="1"/>
        <rFont val="Calibri"/>
        <family val="2"/>
        <scheme val="minor"/>
      </rPr>
      <t>T</t>
    </r>
    <r>
      <rPr>
        <b/>
        <sz val="11"/>
        <color theme="1"/>
        <rFont val="Calibri"/>
        <family val="2"/>
        <scheme val="minor"/>
      </rPr>
      <t>(+365)</t>
    </r>
    <r>
      <rPr>
        <sz val="11"/>
        <color theme="1"/>
        <rFont val="Calibri"/>
        <family val="2"/>
        <scheme val="minor"/>
      </rPr>
      <t>VSLET</t>
    </r>
    <r>
      <rPr>
        <b/>
        <sz val="11"/>
        <color theme="1"/>
        <rFont val="Calibri"/>
        <family val="2"/>
        <scheme val="minor"/>
      </rPr>
      <t xml:space="preserve">(+365) </t>
    </r>
    <r>
      <rPr>
        <sz val="11"/>
        <color theme="1"/>
        <rFont val="Calibri"/>
        <family val="2"/>
        <scheme val="minor"/>
      </rPr>
      <t>178</t>
    </r>
  </si>
  <si>
    <r>
      <rPr>
        <i/>
        <sz val="11"/>
        <color theme="1"/>
        <rFont val="Calibri"/>
        <family val="2"/>
        <scheme val="minor"/>
      </rPr>
      <t xml:space="preserve">173 </t>
    </r>
    <r>
      <rPr>
        <sz val="11"/>
        <color theme="1"/>
        <rFont val="Calibri"/>
        <family val="2"/>
        <scheme val="minor"/>
      </rPr>
      <t>T</t>
    </r>
    <r>
      <rPr>
        <b/>
        <sz val="11"/>
        <color theme="1"/>
        <rFont val="Calibri"/>
        <family val="2"/>
        <scheme val="minor"/>
      </rPr>
      <t>(+203)</t>
    </r>
    <r>
      <rPr>
        <sz val="11"/>
        <color theme="1"/>
        <rFont val="Calibri"/>
        <family val="2"/>
        <scheme val="minor"/>
      </rPr>
      <t>VSLET</t>
    </r>
    <r>
      <rPr>
        <b/>
        <sz val="11"/>
        <color theme="1"/>
        <rFont val="Calibri"/>
        <family val="2"/>
        <scheme val="minor"/>
      </rPr>
      <t xml:space="preserve">(+365) </t>
    </r>
    <r>
      <rPr>
        <i/>
        <sz val="11"/>
        <color theme="1"/>
        <rFont val="Calibri"/>
        <family val="2"/>
        <scheme val="minor"/>
      </rPr>
      <t>178</t>
    </r>
  </si>
  <si>
    <t>BT GluC Sia Glycopeptides</t>
  </si>
  <si>
    <r>
      <rPr>
        <i/>
        <sz val="11"/>
        <color theme="1"/>
        <rFont val="Calibri"/>
        <family val="2"/>
        <scheme val="minor"/>
      </rPr>
      <t xml:space="preserve">36 </t>
    </r>
    <r>
      <rPr>
        <sz val="11"/>
        <color theme="1"/>
        <rFont val="Calibri"/>
        <family val="2"/>
        <scheme val="minor"/>
      </rPr>
      <t>TSEPLS</t>
    </r>
    <r>
      <rPr>
        <b/>
        <sz val="11"/>
        <color theme="1"/>
        <rFont val="Calibri"/>
        <family val="2"/>
        <scheme val="minor"/>
      </rPr>
      <t>(+203)</t>
    </r>
    <r>
      <rPr>
        <sz val="11"/>
        <color theme="1"/>
        <rFont val="Calibri"/>
        <family val="2"/>
        <scheme val="minor"/>
      </rPr>
      <t xml:space="preserve"> </t>
    </r>
    <r>
      <rPr>
        <i/>
        <sz val="11"/>
        <color theme="1"/>
        <rFont val="Calibri"/>
        <family val="2"/>
        <scheme val="minor"/>
      </rPr>
      <t>41</t>
    </r>
  </si>
  <si>
    <t>S41 N1</t>
  </si>
  <si>
    <r>
      <rPr>
        <i/>
        <sz val="11"/>
        <color theme="1"/>
        <rFont val="Calibri"/>
        <family val="2"/>
        <scheme val="minor"/>
      </rPr>
      <t xml:space="preserve">103 </t>
    </r>
    <r>
      <rPr>
        <sz val="11"/>
        <color theme="1"/>
        <rFont val="Calibri"/>
        <family val="2"/>
        <scheme val="minor"/>
      </rPr>
      <t>S</t>
    </r>
    <r>
      <rPr>
        <b/>
        <sz val="11"/>
        <color theme="1"/>
        <rFont val="Calibri"/>
        <family val="2"/>
        <scheme val="minor"/>
      </rPr>
      <t>(+203)</t>
    </r>
    <r>
      <rPr>
        <sz val="11"/>
        <color theme="1"/>
        <rFont val="Calibri"/>
        <family val="2"/>
        <scheme val="minor"/>
      </rPr>
      <t>SVPQE</t>
    </r>
    <r>
      <rPr>
        <i/>
        <sz val="11"/>
        <color theme="1"/>
        <rFont val="Calibri"/>
        <family val="2"/>
        <scheme val="minor"/>
      </rPr>
      <t xml:space="preserve"> 108</t>
    </r>
  </si>
  <si>
    <r>
      <rPr>
        <i/>
        <sz val="11"/>
        <color theme="1"/>
        <rFont val="Calibri"/>
        <family val="2"/>
        <scheme val="minor"/>
      </rPr>
      <t xml:space="preserve">153 </t>
    </r>
    <r>
      <rPr>
        <sz val="11"/>
        <color theme="1"/>
        <rFont val="Calibri"/>
        <family val="2"/>
        <scheme val="minor"/>
      </rPr>
      <t>T</t>
    </r>
    <r>
      <rPr>
        <b/>
        <sz val="11"/>
        <color theme="1"/>
        <rFont val="Calibri"/>
        <family val="2"/>
        <scheme val="minor"/>
      </rPr>
      <t>(+203)</t>
    </r>
    <r>
      <rPr>
        <sz val="11"/>
        <color theme="1"/>
        <rFont val="Calibri"/>
        <family val="2"/>
        <scheme val="minor"/>
      </rPr>
      <t>AASSLE</t>
    </r>
    <r>
      <rPr>
        <i/>
        <sz val="11"/>
        <color theme="1"/>
        <rFont val="Calibri"/>
        <family val="2"/>
        <scheme val="minor"/>
      </rPr>
      <t xml:space="preserve"> 159</t>
    </r>
  </si>
  <si>
    <t>S153 N1</t>
  </si>
  <si>
    <r>
      <t>37 S</t>
    </r>
    <r>
      <rPr>
        <b/>
        <sz val="11"/>
        <color theme="1"/>
        <rFont val="Calibri"/>
        <family val="2"/>
        <scheme val="minor"/>
      </rPr>
      <t>(+203)</t>
    </r>
    <r>
      <rPr>
        <sz val="11"/>
        <color theme="1"/>
        <rFont val="Calibri"/>
        <family val="2"/>
        <scheme val="minor"/>
      </rPr>
      <t xml:space="preserve">EPLSSK </t>
    </r>
    <r>
      <rPr>
        <i/>
        <sz val="11"/>
        <color theme="1"/>
        <rFont val="Calibri"/>
        <family val="2"/>
        <scheme val="minor"/>
      </rPr>
      <t>43</t>
    </r>
  </si>
  <si>
    <t>S37 N1</t>
  </si>
  <si>
    <r>
      <rPr>
        <i/>
        <sz val="11"/>
        <color theme="1"/>
        <rFont val="Calibri"/>
        <family val="2"/>
        <scheme val="minor"/>
      </rPr>
      <t xml:space="preserve">240 </t>
    </r>
    <r>
      <rPr>
        <sz val="11"/>
        <color theme="1"/>
        <rFont val="Calibri"/>
        <family val="2"/>
        <scheme val="minor"/>
      </rPr>
      <t>AST</t>
    </r>
    <r>
      <rPr>
        <b/>
        <sz val="11"/>
        <color theme="1"/>
        <rFont val="Calibri"/>
        <family val="2"/>
        <scheme val="minor"/>
      </rPr>
      <t>(+203)</t>
    </r>
    <r>
      <rPr>
        <sz val="11"/>
        <color theme="1"/>
        <rFont val="Calibri"/>
        <family val="2"/>
        <scheme val="minor"/>
      </rPr>
      <t>VPFR</t>
    </r>
    <r>
      <rPr>
        <i/>
        <sz val="11"/>
        <color theme="1"/>
        <rFont val="Calibri"/>
        <family val="2"/>
        <scheme val="minor"/>
      </rPr>
      <t xml:space="preserve"> 246</t>
    </r>
  </si>
  <si>
    <r>
      <rPr>
        <i/>
        <sz val="11"/>
        <color theme="1"/>
        <rFont val="Calibri"/>
        <family val="2"/>
        <scheme val="minor"/>
      </rPr>
      <t xml:space="preserve">240 </t>
    </r>
    <r>
      <rPr>
        <sz val="11"/>
        <color theme="1"/>
        <rFont val="Calibri"/>
        <family val="2"/>
        <scheme val="minor"/>
      </rPr>
      <t>AST</t>
    </r>
    <r>
      <rPr>
        <b/>
        <sz val="11"/>
        <color theme="1"/>
        <rFont val="Calibri"/>
        <family val="2"/>
        <scheme val="minor"/>
      </rPr>
      <t>(+365)</t>
    </r>
    <r>
      <rPr>
        <sz val="11"/>
        <color theme="1"/>
        <rFont val="Calibri"/>
        <family val="2"/>
        <scheme val="minor"/>
      </rPr>
      <t>VPFR</t>
    </r>
    <r>
      <rPr>
        <i/>
        <sz val="11"/>
        <color theme="1"/>
        <rFont val="Calibri"/>
        <family val="2"/>
        <scheme val="minor"/>
      </rPr>
      <t xml:space="preserve"> 246</t>
    </r>
  </si>
  <si>
    <r>
      <rPr>
        <i/>
        <sz val="11"/>
        <color theme="1"/>
        <rFont val="Calibri"/>
        <family val="2"/>
        <scheme val="minor"/>
      </rPr>
      <t xml:space="preserve">240 </t>
    </r>
    <r>
      <rPr>
        <sz val="11"/>
        <color theme="1"/>
        <rFont val="Calibri"/>
        <family val="2"/>
        <scheme val="minor"/>
      </rPr>
      <t>AST</t>
    </r>
    <r>
      <rPr>
        <b/>
        <sz val="11"/>
        <color theme="1"/>
        <rFont val="Calibri"/>
        <family val="2"/>
        <scheme val="minor"/>
      </rPr>
      <t>(+365)</t>
    </r>
    <r>
      <rPr>
        <sz val="11"/>
        <color theme="1"/>
        <rFont val="Calibri"/>
        <family val="2"/>
        <scheme val="minor"/>
      </rPr>
      <t>VPFRNPDE</t>
    </r>
    <r>
      <rPr>
        <i/>
        <sz val="11"/>
        <color theme="1"/>
        <rFont val="Calibri"/>
        <family val="2"/>
        <scheme val="minor"/>
      </rPr>
      <t xml:space="preserve"> 250</t>
    </r>
  </si>
  <si>
    <r>
      <rPr>
        <i/>
        <sz val="11"/>
        <color theme="1"/>
        <rFont val="Calibri"/>
        <family val="2"/>
        <scheme val="minor"/>
      </rPr>
      <t xml:space="preserve">240 </t>
    </r>
    <r>
      <rPr>
        <sz val="11"/>
        <color theme="1"/>
        <rFont val="Calibri"/>
        <family val="2"/>
        <scheme val="minor"/>
      </rPr>
      <t>AST</t>
    </r>
    <r>
      <rPr>
        <b/>
        <sz val="11"/>
        <color theme="1"/>
        <rFont val="Calibri"/>
        <family val="2"/>
        <scheme val="minor"/>
      </rPr>
      <t>(+656)</t>
    </r>
    <r>
      <rPr>
        <sz val="11"/>
        <color theme="1"/>
        <rFont val="Calibri"/>
        <family val="2"/>
        <scheme val="minor"/>
      </rPr>
      <t>VPFRNPDE</t>
    </r>
    <r>
      <rPr>
        <i/>
        <sz val="11"/>
        <color theme="1"/>
        <rFont val="Calibri"/>
        <family val="2"/>
        <scheme val="minor"/>
      </rPr>
      <t xml:space="preserve"> 250</t>
    </r>
  </si>
  <si>
    <t>T242 H1N1A1</t>
  </si>
  <si>
    <r>
      <rPr>
        <i/>
        <sz val="11"/>
        <color theme="1"/>
        <rFont val="Calibri"/>
        <family val="2"/>
        <scheme val="minor"/>
      </rPr>
      <t xml:space="preserve">240 </t>
    </r>
    <r>
      <rPr>
        <sz val="11"/>
        <color theme="1"/>
        <rFont val="Calibri"/>
        <family val="2"/>
        <scheme val="minor"/>
      </rPr>
      <t>AST</t>
    </r>
    <r>
      <rPr>
        <b/>
        <sz val="11"/>
        <color theme="1"/>
        <rFont val="Calibri"/>
        <family val="2"/>
        <scheme val="minor"/>
      </rPr>
      <t>(+656)</t>
    </r>
    <r>
      <rPr>
        <sz val="11"/>
        <color theme="1"/>
        <rFont val="Calibri"/>
        <family val="2"/>
        <scheme val="minor"/>
      </rPr>
      <t>VPFRNPDENSR</t>
    </r>
    <r>
      <rPr>
        <i/>
        <sz val="11"/>
        <color theme="1"/>
        <rFont val="Calibri"/>
        <family val="2"/>
        <scheme val="minor"/>
      </rPr>
      <t xml:space="preserve"> 253</t>
    </r>
  </si>
  <si>
    <r>
      <rPr>
        <i/>
        <sz val="11"/>
        <color theme="1"/>
        <rFont val="Calibri"/>
        <family val="2"/>
        <scheme val="minor"/>
      </rPr>
      <t xml:space="preserve">240 </t>
    </r>
    <r>
      <rPr>
        <sz val="11"/>
        <color theme="1"/>
        <rFont val="Calibri"/>
        <family val="2"/>
        <scheme val="minor"/>
      </rPr>
      <t>AST</t>
    </r>
    <r>
      <rPr>
        <b/>
        <sz val="11"/>
        <color theme="1"/>
        <rFont val="Calibri"/>
        <family val="2"/>
        <scheme val="minor"/>
      </rPr>
      <t>(+203)</t>
    </r>
    <r>
      <rPr>
        <sz val="11"/>
        <color theme="1"/>
        <rFont val="Calibri"/>
        <family val="2"/>
        <scheme val="minor"/>
      </rPr>
      <t>VPFRNPDENSR</t>
    </r>
    <r>
      <rPr>
        <i/>
        <sz val="11"/>
        <color theme="1"/>
        <rFont val="Calibri"/>
        <family val="2"/>
        <scheme val="minor"/>
      </rPr>
      <t xml:space="preserve"> 253</t>
    </r>
  </si>
  <si>
    <r>
      <rPr>
        <i/>
        <sz val="11"/>
        <color theme="1"/>
        <rFont val="Calibri"/>
        <family val="2"/>
        <scheme val="minor"/>
      </rPr>
      <t xml:space="preserve">240 </t>
    </r>
    <r>
      <rPr>
        <sz val="11"/>
        <color theme="1"/>
        <rFont val="Calibri"/>
        <family val="2"/>
        <scheme val="minor"/>
      </rPr>
      <t>AST</t>
    </r>
    <r>
      <rPr>
        <b/>
        <sz val="11"/>
        <color theme="1"/>
        <rFont val="Calibri"/>
        <family val="2"/>
        <scheme val="minor"/>
      </rPr>
      <t>(+365)</t>
    </r>
    <r>
      <rPr>
        <sz val="11"/>
        <color theme="1"/>
        <rFont val="Calibri"/>
        <family val="2"/>
        <scheme val="minor"/>
      </rPr>
      <t>VPFRNPDENSR</t>
    </r>
    <r>
      <rPr>
        <i/>
        <sz val="11"/>
        <color theme="1"/>
        <rFont val="Calibri"/>
        <family val="2"/>
        <scheme val="minor"/>
      </rPr>
      <t xml:space="preserve"> 253</t>
    </r>
  </si>
  <si>
    <r>
      <rPr>
        <i/>
        <sz val="11"/>
        <color theme="1"/>
        <rFont val="Calibri"/>
        <family val="2"/>
        <scheme val="minor"/>
      </rPr>
      <t>74</t>
    </r>
    <r>
      <rPr>
        <sz val="11"/>
        <color theme="1"/>
        <rFont val="Calibri"/>
        <family val="2"/>
        <scheme val="minor"/>
      </rPr>
      <t xml:space="preserve"> GSPLWT</t>
    </r>
    <r>
      <rPr>
        <b/>
        <sz val="11"/>
        <color theme="1"/>
        <rFont val="Calibri"/>
        <family val="2"/>
        <scheme val="minor"/>
      </rPr>
      <t>(+365)</t>
    </r>
    <r>
      <rPr>
        <sz val="11"/>
        <color theme="1"/>
        <rFont val="Calibri"/>
        <family val="2"/>
        <scheme val="minor"/>
      </rPr>
      <t xml:space="preserve"> </t>
    </r>
    <r>
      <rPr>
        <i/>
        <sz val="11"/>
        <color theme="1"/>
        <rFont val="Calibri"/>
        <family val="2"/>
        <scheme val="minor"/>
      </rPr>
      <t>79</t>
    </r>
  </si>
  <si>
    <r>
      <rPr>
        <i/>
        <sz val="11"/>
        <color theme="1"/>
        <rFont val="Calibri"/>
        <family val="2"/>
        <scheme val="minor"/>
      </rPr>
      <t>74</t>
    </r>
    <r>
      <rPr>
        <sz val="11"/>
        <color theme="1"/>
        <rFont val="Calibri"/>
        <family val="2"/>
        <scheme val="minor"/>
      </rPr>
      <t xml:space="preserve"> GSPLWT</t>
    </r>
    <r>
      <rPr>
        <b/>
        <sz val="11"/>
        <color theme="1"/>
        <rFont val="Calibri"/>
        <family val="2"/>
        <scheme val="minor"/>
      </rPr>
      <t>(+656)</t>
    </r>
    <r>
      <rPr>
        <sz val="11"/>
        <color theme="1"/>
        <rFont val="Calibri"/>
        <family val="2"/>
        <scheme val="minor"/>
      </rPr>
      <t xml:space="preserve"> </t>
    </r>
    <r>
      <rPr>
        <i/>
        <sz val="11"/>
        <color theme="1"/>
        <rFont val="Calibri"/>
        <family val="2"/>
        <scheme val="minor"/>
      </rPr>
      <t>79</t>
    </r>
  </si>
  <si>
    <t>T79 H1N1A1</t>
  </si>
  <si>
    <r>
      <rPr>
        <i/>
        <sz val="11"/>
        <color theme="1"/>
        <rFont val="Calibri"/>
        <family val="2"/>
        <scheme val="minor"/>
      </rPr>
      <t xml:space="preserve">102 </t>
    </r>
    <r>
      <rPr>
        <sz val="11"/>
        <color theme="1"/>
        <rFont val="Calibri"/>
        <family val="2"/>
        <scheme val="minor"/>
      </rPr>
      <t>MS</t>
    </r>
    <r>
      <rPr>
        <b/>
        <sz val="11"/>
        <color theme="1"/>
        <rFont val="Calibri"/>
        <family val="2"/>
        <scheme val="minor"/>
      </rPr>
      <t>(+365)</t>
    </r>
    <r>
      <rPr>
        <sz val="11"/>
        <color theme="1"/>
        <rFont val="Calibri"/>
        <family val="2"/>
        <scheme val="minor"/>
      </rPr>
      <t>SVPQET</t>
    </r>
    <r>
      <rPr>
        <b/>
        <sz val="11"/>
        <color theme="1"/>
        <rFont val="Calibri"/>
        <family val="2"/>
        <scheme val="minor"/>
      </rPr>
      <t>(+365</t>
    </r>
    <r>
      <rPr>
        <sz val="11"/>
        <color theme="1"/>
        <rFont val="Calibri"/>
        <family val="2"/>
        <scheme val="minor"/>
      </rPr>
      <t>)PHAT</t>
    </r>
    <r>
      <rPr>
        <b/>
        <sz val="11"/>
        <color theme="1"/>
        <rFont val="Calibri"/>
        <family val="2"/>
        <scheme val="minor"/>
      </rPr>
      <t>(+365)</t>
    </r>
    <r>
      <rPr>
        <sz val="11"/>
        <color theme="1"/>
        <rFont val="Calibri"/>
        <family val="2"/>
        <scheme val="minor"/>
      </rPr>
      <t xml:space="preserve"> </t>
    </r>
    <r>
      <rPr>
        <i/>
        <sz val="11"/>
        <color theme="1"/>
        <rFont val="Calibri"/>
        <family val="2"/>
        <scheme val="minor"/>
      </rPr>
      <t>113</t>
    </r>
  </si>
  <si>
    <t>S103 H1N1 S109 H1N1 T113 H1N1</t>
  </si>
  <si>
    <r>
      <t>44</t>
    </r>
    <r>
      <rPr>
        <sz val="11"/>
        <color theme="1"/>
        <rFont val="Calibri"/>
        <family val="2"/>
        <scheme val="minor"/>
      </rPr>
      <t xml:space="preserve"> MYT</t>
    </r>
    <r>
      <rPr>
        <b/>
        <sz val="11"/>
        <color theme="1"/>
        <rFont val="Calibri"/>
        <family val="2"/>
        <scheme val="minor"/>
      </rPr>
      <t>(+365)</t>
    </r>
    <r>
      <rPr>
        <sz val="11"/>
        <color theme="1"/>
        <rFont val="Calibri"/>
        <family val="2"/>
        <scheme val="minor"/>
      </rPr>
      <t xml:space="preserve">TSITSDPK </t>
    </r>
    <r>
      <rPr>
        <i/>
        <sz val="11"/>
        <color theme="1"/>
        <rFont val="Calibri"/>
        <family val="2"/>
        <scheme val="minor"/>
      </rPr>
      <t xml:space="preserve">54 </t>
    </r>
  </si>
  <si>
    <r>
      <t>44</t>
    </r>
    <r>
      <rPr>
        <sz val="11"/>
        <color theme="1"/>
        <rFont val="Calibri"/>
        <family val="2"/>
        <scheme val="minor"/>
      </rPr>
      <t xml:space="preserve"> M</t>
    </r>
    <r>
      <rPr>
        <b/>
        <sz val="11"/>
        <color theme="1"/>
        <rFont val="Calibri"/>
        <family val="2"/>
        <scheme val="minor"/>
      </rPr>
      <t>(+16)</t>
    </r>
    <r>
      <rPr>
        <sz val="11"/>
        <color theme="1"/>
        <rFont val="Calibri"/>
        <family val="2"/>
        <scheme val="minor"/>
      </rPr>
      <t>YT</t>
    </r>
    <r>
      <rPr>
        <b/>
        <sz val="11"/>
        <color theme="1"/>
        <rFont val="Calibri"/>
        <family val="2"/>
        <scheme val="minor"/>
      </rPr>
      <t>(+365)</t>
    </r>
    <r>
      <rPr>
        <sz val="11"/>
        <color theme="1"/>
        <rFont val="Calibri"/>
        <family val="2"/>
        <scheme val="minor"/>
      </rPr>
      <t xml:space="preserve">TSITSDPK </t>
    </r>
    <r>
      <rPr>
        <i/>
        <sz val="11"/>
        <color theme="1"/>
        <rFont val="Calibri"/>
        <family val="2"/>
        <scheme val="minor"/>
      </rPr>
      <t xml:space="preserve">54 </t>
    </r>
  </si>
  <si>
    <r>
      <t>44</t>
    </r>
    <r>
      <rPr>
        <sz val="11"/>
        <color theme="1"/>
        <rFont val="Calibri"/>
        <family val="2"/>
        <scheme val="minor"/>
      </rPr>
      <t xml:space="preserve"> M</t>
    </r>
    <r>
      <rPr>
        <b/>
        <sz val="11"/>
        <color theme="1"/>
        <rFont val="Calibri"/>
        <family val="2"/>
        <scheme val="minor"/>
      </rPr>
      <t>(+16)</t>
    </r>
    <r>
      <rPr>
        <sz val="11"/>
        <color theme="1"/>
        <rFont val="Calibri"/>
        <family val="2"/>
        <scheme val="minor"/>
      </rPr>
      <t>YT</t>
    </r>
    <r>
      <rPr>
        <b/>
        <sz val="11"/>
        <color theme="1"/>
        <rFont val="Calibri"/>
        <family val="2"/>
        <scheme val="minor"/>
      </rPr>
      <t>(+656)</t>
    </r>
    <r>
      <rPr>
        <sz val="11"/>
        <color theme="1"/>
        <rFont val="Calibri"/>
        <family val="2"/>
        <scheme val="minor"/>
      </rPr>
      <t xml:space="preserve">TSITSDPK </t>
    </r>
    <r>
      <rPr>
        <i/>
        <sz val="11"/>
        <color theme="1"/>
        <rFont val="Calibri"/>
        <family val="2"/>
        <scheme val="minor"/>
      </rPr>
      <t xml:space="preserve">54 </t>
    </r>
  </si>
  <si>
    <t>T46 H1N1A1</t>
  </si>
  <si>
    <r>
      <t xml:space="preserve">244 </t>
    </r>
    <r>
      <rPr>
        <sz val="11"/>
        <color theme="1"/>
        <rFont val="Calibri"/>
        <family val="2"/>
        <scheme val="minor"/>
      </rPr>
      <t>PFRNPDENS</t>
    </r>
    <r>
      <rPr>
        <b/>
        <sz val="11"/>
        <color theme="1"/>
        <rFont val="Calibri"/>
        <family val="2"/>
        <scheme val="minor"/>
      </rPr>
      <t>(+203)</t>
    </r>
    <r>
      <rPr>
        <sz val="11"/>
        <color theme="1"/>
        <rFont val="Calibri"/>
        <family val="2"/>
        <scheme val="minor"/>
      </rPr>
      <t>R</t>
    </r>
    <r>
      <rPr>
        <i/>
        <sz val="11"/>
        <color theme="1"/>
        <rFont val="Calibri"/>
        <family val="2"/>
        <scheme val="minor"/>
      </rPr>
      <t xml:space="preserve"> 253</t>
    </r>
  </si>
  <si>
    <t>S252 N1</t>
  </si>
  <si>
    <r>
      <t xml:space="preserve">214 </t>
    </r>
    <r>
      <rPr>
        <sz val="11"/>
        <color theme="1"/>
        <rFont val="Calibri"/>
        <family val="2"/>
        <scheme val="minor"/>
      </rPr>
      <t>PSS</t>
    </r>
    <r>
      <rPr>
        <b/>
        <sz val="11"/>
        <color theme="1"/>
        <rFont val="Calibri"/>
        <family val="2"/>
        <scheme val="minor"/>
      </rPr>
      <t>(+365)</t>
    </r>
    <r>
      <rPr>
        <sz val="11"/>
        <color theme="1"/>
        <rFont val="Calibri"/>
        <family val="2"/>
        <scheme val="minor"/>
      </rPr>
      <t>GASGPQVSSVK</t>
    </r>
    <r>
      <rPr>
        <i/>
        <sz val="11"/>
        <color theme="1"/>
        <rFont val="Calibri"/>
        <family val="2"/>
        <scheme val="minor"/>
      </rPr>
      <t xml:space="preserve"> 227</t>
    </r>
  </si>
  <si>
    <r>
      <t xml:space="preserve">214 </t>
    </r>
    <r>
      <rPr>
        <sz val="11"/>
        <color theme="1"/>
        <rFont val="Calibri"/>
        <family val="2"/>
        <scheme val="minor"/>
      </rPr>
      <t>PSSGASGPQVSSVKLSTMMS</t>
    </r>
    <r>
      <rPr>
        <b/>
        <sz val="11"/>
        <color theme="1"/>
        <rFont val="Calibri"/>
        <family val="2"/>
        <scheme val="minor"/>
      </rPr>
      <t>(+203)</t>
    </r>
    <r>
      <rPr>
        <i/>
        <sz val="11"/>
        <color theme="1"/>
        <rFont val="Calibri"/>
        <family val="2"/>
        <scheme val="minor"/>
      </rPr>
      <t xml:space="preserve"> 223</t>
    </r>
  </si>
  <si>
    <t>223 N1</t>
  </si>
  <si>
    <r>
      <t xml:space="preserve">161 </t>
    </r>
    <r>
      <rPr>
        <sz val="11"/>
        <color theme="1"/>
        <rFont val="Calibri"/>
        <family val="2"/>
        <scheme val="minor"/>
      </rPr>
      <t>S</t>
    </r>
    <r>
      <rPr>
        <b/>
        <sz val="11"/>
        <color theme="1"/>
        <rFont val="Calibri"/>
        <family val="2"/>
        <scheme val="minor"/>
      </rPr>
      <t>(+365)</t>
    </r>
    <r>
      <rPr>
        <sz val="11"/>
        <color theme="1"/>
        <rFont val="Calibri"/>
        <family val="2"/>
        <scheme val="minor"/>
      </rPr>
      <t>RGT</t>
    </r>
    <r>
      <rPr>
        <b/>
        <sz val="11"/>
        <color theme="1"/>
        <rFont val="Calibri"/>
        <family val="2"/>
        <scheme val="minor"/>
      </rPr>
      <t>(+365)</t>
    </r>
    <r>
      <rPr>
        <sz val="11"/>
        <color theme="1"/>
        <rFont val="Calibri"/>
        <family val="2"/>
        <scheme val="minor"/>
      </rPr>
      <t xml:space="preserve">SGPPL </t>
    </r>
    <r>
      <rPr>
        <i/>
        <sz val="11"/>
        <color theme="1"/>
        <rFont val="Calibri"/>
        <family val="2"/>
        <scheme val="minor"/>
      </rPr>
      <t>169</t>
    </r>
  </si>
  <si>
    <t>T161 H1N1 T164 H1N1</t>
  </si>
  <si>
    <r>
      <t>191  T</t>
    </r>
    <r>
      <rPr>
        <b/>
        <sz val="11"/>
        <color theme="1"/>
        <rFont val="Calibri"/>
        <family val="2"/>
        <scheme val="minor"/>
      </rPr>
      <t>(+365)</t>
    </r>
    <r>
      <rPr>
        <sz val="11"/>
        <color theme="1"/>
        <rFont val="Calibri"/>
        <family val="2"/>
        <scheme val="minor"/>
      </rPr>
      <t>DSLET</t>
    </r>
    <r>
      <rPr>
        <b/>
        <sz val="11"/>
        <color theme="1"/>
        <rFont val="Calibri"/>
        <family val="2"/>
        <scheme val="minor"/>
      </rPr>
      <t>(+365)</t>
    </r>
    <r>
      <rPr>
        <sz val="11"/>
        <color theme="1"/>
        <rFont val="Calibri"/>
        <family val="2"/>
        <scheme val="minor"/>
      </rPr>
      <t xml:space="preserve">  196</t>
    </r>
  </si>
  <si>
    <r>
      <t>170  T</t>
    </r>
    <r>
      <rPr>
        <b/>
        <sz val="11"/>
        <color theme="1"/>
        <rFont val="Calibri"/>
        <family val="2"/>
        <scheme val="minor"/>
      </rPr>
      <t>(+365)</t>
    </r>
    <r>
      <rPr>
        <sz val="11"/>
        <color theme="1"/>
        <rFont val="Calibri"/>
        <family val="2"/>
        <scheme val="minor"/>
      </rPr>
      <t>MAT</t>
    </r>
    <r>
      <rPr>
        <b/>
        <sz val="11"/>
        <color theme="1"/>
        <rFont val="Calibri"/>
        <family val="2"/>
        <scheme val="minor"/>
      </rPr>
      <t>(+365)</t>
    </r>
    <r>
      <rPr>
        <sz val="11"/>
        <color theme="1"/>
        <rFont val="Calibri"/>
        <family val="2"/>
        <scheme val="minor"/>
      </rPr>
      <t>VSLE  177</t>
    </r>
  </si>
  <si>
    <r>
      <t>209  T</t>
    </r>
    <r>
      <rPr>
        <b/>
        <sz val="11"/>
        <color theme="1"/>
        <rFont val="Calibri"/>
        <family val="2"/>
        <scheme val="minor"/>
      </rPr>
      <t>(+365)</t>
    </r>
    <r>
      <rPr>
        <sz val="11"/>
        <color theme="1"/>
        <rFont val="Calibri"/>
        <family val="2"/>
        <scheme val="minor"/>
      </rPr>
      <t>GSLEPSSGASGPQVSSVK  227</t>
    </r>
  </si>
  <si>
    <t>Charge</t>
  </si>
  <si>
    <r>
      <t xml:space="preserve">240  </t>
    </r>
    <r>
      <rPr>
        <sz val="11"/>
        <color theme="1"/>
        <rFont val="Calibri"/>
        <family val="2"/>
        <scheme val="minor"/>
      </rPr>
      <t>AST</t>
    </r>
    <r>
      <rPr>
        <b/>
        <sz val="11"/>
        <color theme="1"/>
        <rFont val="Calibri"/>
        <family val="2"/>
        <scheme val="minor"/>
      </rPr>
      <t>(+203)</t>
    </r>
    <r>
      <rPr>
        <sz val="11"/>
        <color theme="1"/>
        <rFont val="Calibri"/>
        <family val="2"/>
        <scheme val="minor"/>
      </rPr>
      <t>VPFR</t>
    </r>
    <r>
      <rPr>
        <i/>
        <sz val="11"/>
        <color theme="1"/>
        <rFont val="Calibri"/>
        <family val="2"/>
        <scheme val="minor"/>
      </rPr>
      <t xml:space="preserve">  246</t>
    </r>
  </si>
  <si>
    <t xml:space="preserve">Non- Identified Glycosites </t>
  </si>
  <si>
    <r>
      <rPr>
        <i/>
        <sz val="11"/>
        <color theme="1"/>
        <rFont val="Calibri"/>
        <family val="2"/>
        <scheme val="minor"/>
      </rPr>
      <t xml:space="preserve">144 </t>
    </r>
    <r>
      <rPr>
        <sz val="11"/>
        <color theme="1"/>
        <rFont val="Calibri"/>
        <family val="2"/>
        <scheme val="minor"/>
      </rPr>
      <t>SRT</t>
    </r>
    <r>
      <rPr>
        <b/>
        <sz val="11"/>
        <color theme="1"/>
        <rFont val="Calibri"/>
        <family val="2"/>
        <scheme val="minor"/>
      </rPr>
      <t>(+365)</t>
    </r>
    <r>
      <rPr>
        <sz val="11"/>
        <color theme="1"/>
        <rFont val="Calibri"/>
        <family val="2"/>
        <scheme val="minor"/>
      </rPr>
      <t>SGAPVT</t>
    </r>
    <r>
      <rPr>
        <b/>
        <sz val="11"/>
        <color theme="1"/>
        <rFont val="Calibri"/>
        <family val="2"/>
        <scheme val="minor"/>
      </rPr>
      <t xml:space="preserve">(+365) </t>
    </r>
    <r>
      <rPr>
        <i/>
        <sz val="11"/>
        <color theme="1"/>
        <rFont val="Calibri"/>
        <family val="2"/>
        <scheme val="minor"/>
      </rPr>
      <t>152</t>
    </r>
  </si>
  <si>
    <t>S146 H1N1 T152 H1N1</t>
  </si>
  <si>
    <r>
      <rPr>
        <i/>
        <sz val="11"/>
        <color theme="1"/>
        <rFont val="Calibri"/>
        <family val="2"/>
        <scheme val="minor"/>
      </rPr>
      <t xml:space="preserve">216 </t>
    </r>
    <r>
      <rPr>
        <sz val="11"/>
        <color theme="1"/>
        <rFont val="Calibri"/>
        <family val="2"/>
        <scheme val="minor"/>
      </rPr>
      <t>S</t>
    </r>
    <r>
      <rPr>
        <b/>
        <sz val="11"/>
        <color theme="1"/>
        <rFont val="Calibri"/>
        <family val="2"/>
        <scheme val="minor"/>
      </rPr>
      <t>(+204)</t>
    </r>
    <r>
      <rPr>
        <sz val="11"/>
        <color theme="1"/>
        <rFont val="Calibri"/>
        <family val="2"/>
        <scheme val="minor"/>
      </rPr>
      <t xml:space="preserve">GASGPQVSSVK </t>
    </r>
    <r>
      <rPr>
        <i/>
        <sz val="11"/>
        <color theme="1"/>
        <rFont val="Calibri"/>
        <family val="2"/>
        <scheme val="minor"/>
      </rPr>
      <t>227</t>
    </r>
  </si>
  <si>
    <r>
      <t xml:space="preserve">146 </t>
    </r>
    <r>
      <rPr>
        <sz val="11"/>
        <color theme="1"/>
        <rFont val="Calibri"/>
        <family val="2"/>
        <scheme val="minor"/>
      </rPr>
      <t>T</t>
    </r>
    <r>
      <rPr>
        <b/>
        <sz val="11"/>
        <color theme="1"/>
        <rFont val="Calibri"/>
        <family val="2"/>
        <scheme val="minor"/>
      </rPr>
      <t>(+365)</t>
    </r>
    <r>
      <rPr>
        <sz val="11"/>
        <color theme="1"/>
        <rFont val="Calibri"/>
        <family val="2"/>
        <scheme val="minor"/>
      </rPr>
      <t>SGAPVTTAASSLE</t>
    </r>
    <r>
      <rPr>
        <i/>
        <sz val="11"/>
        <color theme="1"/>
        <rFont val="Calibri"/>
        <family val="2"/>
        <scheme val="minor"/>
      </rPr>
      <t xml:space="preserve"> 159</t>
    </r>
  </si>
  <si>
    <r>
      <t>173  T</t>
    </r>
    <r>
      <rPr>
        <b/>
        <sz val="11"/>
        <color theme="1"/>
        <rFont val="Calibri"/>
        <family val="2"/>
        <scheme val="minor"/>
      </rPr>
      <t>(+203)</t>
    </r>
    <r>
      <rPr>
        <sz val="11"/>
        <color theme="1"/>
        <rFont val="Calibri"/>
        <family val="2"/>
        <scheme val="minor"/>
      </rPr>
      <t>VS</t>
    </r>
    <r>
      <rPr>
        <b/>
        <sz val="11"/>
        <color theme="1"/>
        <rFont val="Calibri"/>
        <family val="2"/>
        <scheme val="minor"/>
      </rPr>
      <t>(+365)</t>
    </r>
    <r>
      <rPr>
        <sz val="11"/>
        <color theme="1"/>
        <rFont val="Calibri"/>
        <family val="2"/>
        <scheme val="minor"/>
      </rPr>
      <t>LE  177</t>
    </r>
  </si>
  <si>
    <t>T173 N1 S175 H1N1</t>
  </si>
  <si>
    <r>
      <rPr>
        <i/>
        <sz val="11"/>
        <color theme="1"/>
        <rFont val="Calibri"/>
        <family val="2"/>
        <scheme val="minor"/>
      </rPr>
      <t xml:space="preserve">240 </t>
    </r>
    <r>
      <rPr>
        <sz val="11"/>
        <color theme="1"/>
        <rFont val="Calibri"/>
        <family val="2"/>
        <scheme val="minor"/>
      </rPr>
      <t>AST</t>
    </r>
    <r>
      <rPr>
        <b/>
        <sz val="11"/>
        <color theme="1"/>
        <rFont val="Calibri"/>
        <family val="2"/>
        <scheme val="minor"/>
      </rPr>
      <t>(+947)</t>
    </r>
    <r>
      <rPr>
        <sz val="11"/>
        <color theme="1"/>
        <rFont val="Calibri"/>
        <family val="2"/>
        <scheme val="minor"/>
      </rPr>
      <t>VPFRNPDE</t>
    </r>
    <r>
      <rPr>
        <i/>
        <sz val="11"/>
        <color theme="1"/>
        <rFont val="Calibri"/>
        <family val="2"/>
        <scheme val="minor"/>
      </rPr>
      <t xml:space="preserve"> 250</t>
    </r>
  </si>
  <si>
    <r>
      <rPr>
        <i/>
        <sz val="11"/>
        <color theme="1"/>
        <rFont val="Calibri"/>
        <family val="2"/>
        <scheme val="minor"/>
      </rPr>
      <t xml:space="preserve">98 </t>
    </r>
    <r>
      <rPr>
        <sz val="11"/>
        <color theme="1"/>
        <rFont val="Calibri"/>
        <family val="2"/>
        <scheme val="minor"/>
      </rPr>
      <t>VS</t>
    </r>
    <r>
      <rPr>
        <b/>
        <sz val="11"/>
        <color theme="1"/>
        <rFont val="Calibri"/>
        <family val="2"/>
        <scheme val="minor"/>
      </rPr>
      <t>(+365)</t>
    </r>
    <r>
      <rPr>
        <sz val="11"/>
        <color theme="1"/>
        <rFont val="Calibri"/>
        <family val="2"/>
        <scheme val="minor"/>
      </rPr>
      <t>IK</t>
    </r>
    <r>
      <rPr>
        <i/>
        <sz val="11"/>
        <color theme="1"/>
        <rFont val="Calibri"/>
        <family val="2"/>
        <scheme val="minor"/>
      </rPr>
      <t>101</t>
    </r>
  </si>
  <si>
    <r>
      <rPr>
        <i/>
        <sz val="11"/>
        <color theme="1"/>
        <rFont val="Calibri"/>
        <family val="2"/>
        <scheme val="minor"/>
      </rPr>
      <t xml:space="preserve">147 </t>
    </r>
    <r>
      <rPr>
        <sz val="11"/>
        <color theme="1"/>
        <rFont val="Calibri"/>
        <family val="2"/>
        <scheme val="minor"/>
      </rPr>
      <t>S</t>
    </r>
    <r>
      <rPr>
        <b/>
        <sz val="11"/>
        <color theme="1"/>
        <rFont val="Calibri"/>
        <family val="2"/>
        <scheme val="minor"/>
      </rPr>
      <t>(+365)</t>
    </r>
    <r>
      <rPr>
        <sz val="11"/>
        <color theme="1"/>
        <rFont val="Calibri"/>
        <family val="2"/>
        <scheme val="minor"/>
      </rPr>
      <t>GAPVT</t>
    </r>
    <r>
      <rPr>
        <b/>
        <sz val="11"/>
        <color theme="1"/>
        <rFont val="Calibri"/>
        <family val="2"/>
        <scheme val="minor"/>
      </rPr>
      <t>(+203)</t>
    </r>
    <r>
      <rPr>
        <sz val="11"/>
        <color theme="1"/>
        <rFont val="Calibri"/>
        <family val="2"/>
        <scheme val="minor"/>
      </rPr>
      <t xml:space="preserve"> </t>
    </r>
    <r>
      <rPr>
        <i/>
        <sz val="11"/>
        <color theme="1"/>
        <rFont val="Calibri"/>
        <family val="2"/>
        <scheme val="minor"/>
      </rPr>
      <t>152</t>
    </r>
  </si>
  <si>
    <r>
      <t xml:space="preserve">170 </t>
    </r>
    <r>
      <rPr>
        <sz val="11"/>
        <color theme="1"/>
        <rFont val="Calibri"/>
        <family val="2"/>
        <scheme val="minor"/>
      </rPr>
      <t>T</t>
    </r>
    <r>
      <rPr>
        <b/>
        <sz val="11"/>
        <color theme="1"/>
        <rFont val="Calibri"/>
        <family val="2"/>
        <scheme val="minor"/>
      </rPr>
      <t>(+365)</t>
    </r>
    <r>
      <rPr>
        <sz val="11"/>
        <color theme="1"/>
        <rFont val="Calibri"/>
        <family val="2"/>
        <scheme val="minor"/>
      </rPr>
      <t>M</t>
    </r>
    <r>
      <rPr>
        <b/>
        <sz val="11"/>
        <color theme="1"/>
        <rFont val="Calibri"/>
        <family val="2"/>
        <scheme val="minor"/>
      </rPr>
      <t>(+16)</t>
    </r>
    <r>
      <rPr>
        <sz val="11"/>
        <color theme="1"/>
        <rFont val="Calibri"/>
        <family val="2"/>
        <scheme val="minor"/>
      </rPr>
      <t>AT</t>
    </r>
    <r>
      <rPr>
        <b/>
        <sz val="11"/>
        <color theme="1"/>
        <rFont val="Calibri"/>
        <family val="2"/>
        <scheme val="minor"/>
      </rPr>
      <t>(+365)</t>
    </r>
    <r>
      <rPr>
        <sz val="11"/>
        <color theme="1"/>
        <rFont val="Calibri"/>
        <family val="2"/>
        <scheme val="minor"/>
      </rPr>
      <t>VSLE</t>
    </r>
    <r>
      <rPr>
        <i/>
        <sz val="11"/>
        <color theme="1"/>
        <rFont val="Calibri"/>
        <family val="2"/>
        <scheme val="minor"/>
      </rPr>
      <t xml:space="preserve"> 177</t>
    </r>
  </si>
  <si>
    <t>T242 H1N1A2</t>
  </si>
  <si>
    <t>S99 H1N1</t>
  </si>
  <si>
    <r>
      <t xml:space="preserve">153 </t>
    </r>
    <r>
      <rPr>
        <sz val="11"/>
        <color theme="1"/>
        <rFont val="Calibri"/>
        <family val="2"/>
        <scheme val="minor"/>
      </rPr>
      <t>T</t>
    </r>
    <r>
      <rPr>
        <b/>
        <sz val="11"/>
        <color theme="1"/>
        <rFont val="Calibri"/>
        <family val="2"/>
        <scheme val="minor"/>
      </rPr>
      <t>(+365)</t>
    </r>
    <r>
      <rPr>
        <sz val="11"/>
        <color theme="1"/>
        <rFont val="Calibri"/>
        <family val="2"/>
        <scheme val="minor"/>
      </rPr>
      <t>AASSLET</t>
    </r>
    <r>
      <rPr>
        <i/>
        <sz val="11"/>
        <color theme="1"/>
        <rFont val="Calibri"/>
        <family val="2"/>
        <scheme val="minor"/>
      </rPr>
      <t>160</t>
    </r>
  </si>
  <si>
    <t xml:space="preserve">(+365) </t>
  </si>
  <si>
    <t>Modification Legend</t>
  </si>
  <si>
    <t>GalNAc</t>
  </si>
  <si>
    <t>GalNAc-Hexose</t>
  </si>
  <si>
    <t>GalNAc-Hexose-NeuAc</t>
  </si>
  <si>
    <t>HexNAc3-Hexose2</t>
  </si>
  <si>
    <t>GalNAc-Hexose-NeuAc2</t>
  </si>
  <si>
    <t>(+16)</t>
  </si>
  <si>
    <t>Oxidation on M</t>
  </si>
  <si>
    <t xml:space="preserve">(+203) </t>
  </si>
  <si>
    <t xml:space="preserve">(+656) </t>
  </si>
  <si>
    <t xml:space="preserve">(+933) </t>
  </si>
  <si>
    <t xml:space="preserve">(+947) </t>
  </si>
  <si>
    <t>H</t>
  </si>
  <si>
    <t>Hexose</t>
  </si>
  <si>
    <t>N</t>
  </si>
  <si>
    <t>NeuAc</t>
  </si>
  <si>
    <t xml:space="preserve">F </t>
  </si>
  <si>
    <t>Fucose</t>
  </si>
  <si>
    <t xml:space="preserve">CD43 BT4244 GluC Sia </t>
  </si>
  <si>
    <t>O-Pair O-glyco search</t>
  </si>
  <si>
    <t>Glycan labels</t>
  </si>
  <si>
    <t>pGlyco O-glyco search</t>
  </si>
  <si>
    <t>*ms2 taken of the following isotopic peak</t>
  </si>
  <si>
    <t>Byonic O-glyco search</t>
  </si>
  <si>
    <t>Protein Prospector O-glyco search</t>
  </si>
  <si>
    <r>
      <t xml:space="preserve">Supplemental Dataset S7. Anotated mass spectrometry data for CD43. </t>
    </r>
    <r>
      <rPr>
        <sz val="11"/>
        <color theme="1"/>
        <rFont val="Arial"/>
        <family val="2"/>
      </rPr>
      <t>For each search algorithm file (tabs), all confirmed peptides are listed along with (a) any modifications found (b) mass accuracy (within ±5 ppm), and (c) retention time. Each excel tab corresponds to anotated glycopeptides from the output of one software. All peptides were manually validated. In cases where a glycan structure is assigned definitively and site localized to an amino acid residue, the mass shift for the glycan is listed in brackets next to the modified residue and both are bolded. If one site was not validated, it was written in the "Non- Identified Glycosites" row, and included the software-assigned glycosi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0" x14ac:knownFonts="1">
    <font>
      <sz val="11"/>
      <color theme="1"/>
      <name val="Calibri"/>
      <family val="2"/>
      <scheme val="minor"/>
    </font>
    <font>
      <b/>
      <sz val="11"/>
      <color theme="1"/>
      <name val="Calibri"/>
      <family val="2"/>
      <scheme val="minor"/>
    </font>
    <font>
      <i/>
      <sz val="11"/>
      <color theme="1"/>
      <name val="Calibri"/>
      <family val="2"/>
      <scheme val="minor"/>
    </font>
    <font>
      <b/>
      <sz val="11"/>
      <color theme="1"/>
      <name val="Calibri"/>
      <family val="2"/>
      <charset val="162"/>
      <scheme val="minor"/>
    </font>
    <font>
      <sz val="11"/>
      <color theme="1"/>
      <name val="Calibri"/>
      <family val="2"/>
      <charset val="162"/>
      <scheme val="minor"/>
    </font>
    <font>
      <i/>
      <sz val="11"/>
      <color theme="1"/>
      <name val="Calibri"/>
      <family val="2"/>
      <charset val="162"/>
      <scheme val="minor"/>
    </font>
    <font>
      <b/>
      <i/>
      <sz val="11"/>
      <color theme="1"/>
      <name val="Calibri"/>
      <family val="2"/>
      <scheme val="minor"/>
    </font>
    <font>
      <sz val="8"/>
      <color rgb="FF000000"/>
      <name val="Verdana"/>
      <family val="2"/>
    </font>
    <font>
      <b/>
      <sz val="11"/>
      <color theme="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6">
    <xf numFmtId="0" fontId="0" fillId="0" borderId="0" xfId="0"/>
    <xf numFmtId="0" fontId="1" fillId="0" borderId="0" xfId="0" applyFont="1"/>
    <xf numFmtId="0" fontId="1" fillId="0" borderId="0" xfId="0" applyFont="1" applyAlignment="1">
      <alignment horizontal="center"/>
    </xf>
    <xf numFmtId="2" fontId="1" fillId="0" borderId="0" xfId="0" applyNumberFormat="1" applyFont="1" applyAlignment="1">
      <alignment horizontal="center"/>
    </xf>
    <xf numFmtId="0" fontId="2" fillId="0" borderId="0" xfId="0" applyFont="1"/>
    <xf numFmtId="0" fontId="3" fillId="0" borderId="0" xfId="0" applyFont="1"/>
    <xf numFmtId="0" fontId="0" fillId="0" borderId="0" xfId="0" applyFill="1"/>
    <xf numFmtId="0" fontId="1" fillId="0" borderId="0" xfId="0" applyFont="1" applyFill="1"/>
    <xf numFmtId="0" fontId="1" fillId="0" borderId="0" xfId="0" applyFont="1" applyFill="1" applyAlignment="1">
      <alignment horizontal="center"/>
    </xf>
    <xf numFmtId="164" fontId="1" fillId="0" borderId="0" xfId="0" applyNumberFormat="1" applyFont="1" applyFill="1" applyAlignment="1">
      <alignment horizontal="center"/>
    </xf>
    <xf numFmtId="0" fontId="2" fillId="0" borderId="0" xfId="0" applyFont="1" applyFill="1"/>
    <xf numFmtId="164" fontId="0" fillId="0" borderId="0" xfId="0" applyNumberFormat="1" applyFill="1"/>
    <xf numFmtId="2" fontId="0" fillId="0" borderId="0" xfId="0" applyNumberFormat="1"/>
    <xf numFmtId="0" fontId="0" fillId="0" borderId="0" xfId="0"/>
    <xf numFmtId="0" fontId="0" fillId="0" borderId="0" xfId="0" applyFill="1"/>
    <xf numFmtId="1" fontId="0" fillId="0" borderId="0" xfId="0" applyNumberFormat="1" applyFont="1" applyFill="1"/>
    <xf numFmtId="1" fontId="0" fillId="0" borderId="0" xfId="0" applyNumberFormat="1"/>
    <xf numFmtId="1" fontId="0" fillId="0" borderId="0" xfId="0" applyNumberFormat="1" applyFill="1"/>
    <xf numFmtId="0" fontId="3" fillId="0" borderId="0" xfId="0" applyFont="1" applyFill="1"/>
    <xf numFmtId="2" fontId="0" fillId="0" borderId="0" xfId="0" applyNumberFormat="1" applyFill="1"/>
    <xf numFmtId="0" fontId="4" fillId="0" borderId="0" xfId="0" applyFont="1" applyFill="1"/>
    <xf numFmtId="1" fontId="4" fillId="0" borderId="0" xfId="0" applyNumberFormat="1" applyFont="1" applyFill="1"/>
    <xf numFmtId="0" fontId="0" fillId="0" borderId="0" xfId="0"/>
    <xf numFmtId="0" fontId="1" fillId="0" borderId="0" xfId="0" applyFont="1"/>
    <xf numFmtId="0" fontId="0" fillId="0" borderId="0" xfId="0" applyFill="1"/>
    <xf numFmtId="0" fontId="0" fillId="0" borderId="0" xfId="0" applyAlignment="1">
      <alignment horizontal="right"/>
    </xf>
    <xf numFmtId="0" fontId="0" fillId="0" borderId="0" xfId="0" applyAlignment="1"/>
    <xf numFmtId="0" fontId="0" fillId="0" borderId="0" xfId="0" applyAlignment="1">
      <alignment wrapText="1"/>
    </xf>
    <xf numFmtId="165" fontId="0" fillId="0" borderId="0" xfId="0" applyNumberFormat="1" applyFill="1"/>
    <xf numFmtId="2" fontId="1" fillId="0" borderId="0" xfId="0" applyNumberFormat="1" applyFont="1" applyFill="1" applyAlignment="1">
      <alignment horizontal="center"/>
    </xf>
    <xf numFmtId="165" fontId="0" fillId="0" borderId="0" xfId="0" applyNumberFormat="1"/>
    <xf numFmtId="165" fontId="0" fillId="0" borderId="0" xfId="0" applyNumberFormat="1" applyFill="1" applyAlignment="1">
      <alignment vertical="center" wrapText="1"/>
    </xf>
    <xf numFmtId="165" fontId="7" fillId="0" borderId="0" xfId="0" applyNumberFormat="1" applyFont="1"/>
    <xf numFmtId="0" fontId="8" fillId="0" borderId="0" xfId="0" applyFont="1" applyFill="1" applyAlignment="1">
      <alignment horizontal="justify" vertical="center"/>
    </xf>
    <xf numFmtId="0" fontId="1"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74006-1C9C-48A6-B7AE-775B2476C6BB}">
  <dimension ref="A1:G13"/>
  <sheetViews>
    <sheetView tabSelected="1" workbookViewId="0">
      <selection activeCell="A2" sqref="A2"/>
    </sheetView>
  </sheetViews>
  <sheetFormatPr defaultRowHeight="14.35" x14ac:dyDescent="0.5"/>
  <cols>
    <col min="1" max="1" width="58.46875" customWidth="1"/>
    <col min="4" max="4" width="23.52734375" bestFit="1" customWidth="1"/>
  </cols>
  <sheetData>
    <row r="1" spans="1:7" x14ac:dyDescent="0.5">
      <c r="B1" s="22"/>
      <c r="C1" s="22"/>
      <c r="D1" s="22"/>
    </row>
    <row r="2" spans="1:7" ht="150.35" x14ac:dyDescent="0.5">
      <c r="A2" s="33" t="s">
        <v>267</v>
      </c>
    </row>
    <row r="3" spans="1:7" x14ac:dyDescent="0.5">
      <c r="A3" s="22"/>
      <c r="B3" s="22"/>
      <c r="C3" s="34" t="s">
        <v>242</v>
      </c>
      <c r="D3" s="35"/>
      <c r="F3" s="34" t="s">
        <v>262</v>
      </c>
      <c r="G3" s="34"/>
    </row>
    <row r="4" spans="1:7" x14ac:dyDescent="0.5">
      <c r="A4" s="22"/>
      <c r="B4" s="22"/>
      <c r="C4" s="25" t="s">
        <v>250</v>
      </c>
      <c r="D4" s="22" t="s">
        <v>243</v>
      </c>
      <c r="F4" t="s">
        <v>254</v>
      </c>
      <c r="G4" t="s">
        <v>255</v>
      </c>
    </row>
    <row r="5" spans="1:7" x14ac:dyDescent="0.5">
      <c r="A5" s="22"/>
      <c r="B5" s="22"/>
      <c r="C5" s="25" t="s">
        <v>241</v>
      </c>
      <c r="D5" s="22" t="s">
        <v>244</v>
      </c>
      <c r="F5" t="s">
        <v>256</v>
      </c>
      <c r="G5" t="s">
        <v>243</v>
      </c>
    </row>
    <row r="6" spans="1:7" x14ac:dyDescent="0.5">
      <c r="A6" s="22"/>
      <c r="B6" s="22"/>
      <c r="C6" s="25" t="s">
        <v>251</v>
      </c>
      <c r="D6" s="22" t="s">
        <v>245</v>
      </c>
      <c r="F6" t="s">
        <v>5</v>
      </c>
      <c r="G6" t="s">
        <v>257</v>
      </c>
    </row>
    <row r="7" spans="1:7" x14ac:dyDescent="0.5">
      <c r="A7" s="27"/>
      <c r="B7" s="22"/>
      <c r="C7" s="25" t="s">
        <v>252</v>
      </c>
      <c r="D7" s="22" t="s">
        <v>246</v>
      </c>
      <c r="F7" t="s">
        <v>258</v>
      </c>
      <c r="G7" t="s">
        <v>259</v>
      </c>
    </row>
    <row r="8" spans="1:7" x14ac:dyDescent="0.5">
      <c r="A8" s="26"/>
      <c r="B8" s="22"/>
      <c r="C8" s="25" t="s">
        <v>253</v>
      </c>
      <c r="D8" s="22" t="s">
        <v>247</v>
      </c>
    </row>
    <row r="9" spans="1:7" x14ac:dyDescent="0.5">
      <c r="A9" s="26"/>
      <c r="B9" s="22"/>
      <c r="C9" s="25" t="s">
        <v>248</v>
      </c>
      <c r="D9" t="s">
        <v>249</v>
      </c>
    </row>
    <row r="10" spans="1:7" x14ac:dyDescent="0.5">
      <c r="A10" s="26"/>
      <c r="B10" s="22"/>
    </row>
    <row r="11" spans="1:7" x14ac:dyDescent="0.5">
      <c r="A11" s="26"/>
      <c r="B11" s="22"/>
    </row>
    <row r="12" spans="1:7" x14ac:dyDescent="0.5">
      <c r="A12" s="22"/>
      <c r="B12" s="22"/>
    </row>
    <row r="13" spans="1:7" x14ac:dyDescent="0.5">
      <c r="A13" s="22"/>
      <c r="B13" s="22"/>
    </row>
  </sheetData>
  <mergeCells count="2">
    <mergeCell ref="C3:D3"/>
    <mergeCell ref="F3:G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3013F-4302-44EE-AF29-CE858D415FE9}">
  <dimension ref="A1:J66"/>
  <sheetViews>
    <sheetView workbookViewId="0">
      <selection activeCell="B4" sqref="B4:I4"/>
    </sheetView>
  </sheetViews>
  <sheetFormatPr defaultRowHeight="14.35" x14ac:dyDescent="0.5"/>
  <cols>
    <col min="1" max="1" width="43.8203125" bestFit="1" customWidth="1"/>
    <col min="2" max="2" width="6.87890625" style="13" bestFit="1" customWidth="1"/>
    <col min="3" max="3" width="9.52734375" bestFit="1" customWidth="1"/>
    <col min="4" max="5" width="10.52734375" bestFit="1" customWidth="1"/>
    <col min="6" max="6" width="7.17578125" style="12" bestFit="1" customWidth="1"/>
    <col min="7" max="7" width="8.05859375" bestFit="1" customWidth="1"/>
    <col min="8" max="8" width="29.05859375" bestFit="1" customWidth="1"/>
    <col min="9" max="9" width="24.46875" bestFit="1" customWidth="1"/>
  </cols>
  <sheetData>
    <row r="1" spans="1:9" s="22" customFormat="1" x14ac:dyDescent="0.5">
      <c r="A1" s="23" t="s">
        <v>260</v>
      </c>
      <c r="F1" s="12"/>
    </row>
    <row r="2" spans="1:9" s="22" customFormat="1" x14ac:dyDescent="0.5">
      <c r="A2" s="23" t="s">
        <v>263</v>
      </c>
      <c r="F2" s="12"/>
    </row>
    <row r="3" spans="1:9" s="22" customFormat="1" x14ac:dyDescent="0.5">
      <c r="F3" s="12"/>
    </row>
    <row r="4" spans="1:9" x14ac:dyDescent="0.5">
      <c r="A4" s="1" t="s">
        <v>190</v>
      </c>
      <c r="B4" s="1" t="s">
        <v>225</v>
      </c>
      <c r="C4" s="2" t="s">
        <v>3</v>
      </c>
      <c r="D4" s="2" t="s">
        <v>4</v>
      </c>
      <c r="E4" s="2" t="s">
        <v>0</v>
      </c>
      <c r="F4" s="3" t="s">
        <v>1</v>
      </c>
      <c r="G4" s="2" t="s">
        <v>2</v>
      </c>
      <c r="H4" s="2" t="s">
        <v>6</v>
      </c>
      <c r="I4" s="2" t="s">
        <v>227</v>
      </c>
    </row>
    <row r="5" spans="1:9" s="6" customFormat="1" x14ac:dyDescent="0.5">
      <c r="A5" s="10" t="s">
        <v>87</v>
      </c>
      <c r="B5" s="16">
        <f t="shared" ref="B5:B36" si="0">E5/C5</f>
        <v>1.9985858173455886</v>
      </c>
      <c r="C5" s="28">
        <v>709.80930000000001</v>
      </c>
      <c r="D5" s="28">
        <v>709.81100000000004</v>
      </c>
      <c r="E5" s="28">
        <v>1418.6148000000001</v>
      </c>
      <c r="F5" s="19">
        <f>(C5-D5)/D5 * 1000000</f>
        <v>-2.3950037404717768</v>
      </c>
      <c r="G5" s="6">
        <v>24.47</v>
      </c>
      <c r="H5" s="6" t="s">
        <v>88</v>
      </c>
    </row>
    <row r="6" spans="1:9" s="6" customFormat="1" x14ac:dyDescent="0.5">
      <c r="A6" s="10" t="s">
        <v>130</v>
      </c>
      <c r="B6" s="16">
        <f t="shared" si="0"/>
        <v>1.9980942847354088</v>
      </c>
      <c r="C6" s="28">
        <v>526.25909999999999</v>
      </c>
      <c r="D6" s="28">
        <v>526.26130000000001</v>
      </c>
      <c r="E6" s="28">
        <v>1051.5153</v>
      </c>
      <c r="F6" s="19">
        <f>(C6-D6)/D6 * 1000000</f>
        <v>-4.1804328002385676</v>
      </c>
      <c r="G6" s="6">
        <v>15.5</v>
      </c>
      <c r="H6" s="6" t="s">
        <v>49</v>
      </c>
    </row>
    <row r="7" spans="1:9" s="6" customFormat="1" x14ac:dyDescent="0.5">
      <c r="A7" s="10" t="s">
        <v>132</v>
      </c>
      <c r="B7" s="16">
        <f t="shared" si="0"/>
        <v>1.9987288754675243</v>
      </c>
      <c r="C7" s="28">
        <v>789.85180000000003</v>
      </c>
      <c r="D7" s="28">
        <v>789.85339999999997</v>
      </c>
      <c r="E7" s="28">
        <v>1578.6995999999999</v>
      </c>
      <c r="F7" s="19">
        <f>(C7-D7)/D7 * 1000000</f>
        <v>-2.0256923625820025</v>
      </c>
      <c r="G7" s="6">
        <v>15.12</v>
      </c>
      <c r="H7" s="6" t="s">
        <v>133</v>
      </c>
    </row>
    <row r="8" spans="1:9" s="6" customFormat="1" x14ac:dyDescent="0.5">
      <c r="A8" s="10" t="s">
        <v>131</v>
      </c>
      <c r="B8" s="16">
        <f t="shared" si="0"/>
        <v>1.9983483877596926</v>
      </c>
      <c r="C8" s="28">
        <v>607.28539999999998</v>
      </c>
      <c r="D8" s="28">
        <v>607.28750000000002</v>
      </c>
      <c r="E8" s="28">
        <v>1213.5678</v>
      </c>
      <c r="F8" s="19">
        <f>(C8-D8)/D8 * 1000000</f>
        <v>-3.4579997119013499</v>
      </c>
      <c r="G8" s="6">
        <v>15.33</v>
      </c>
      <c r="H8" s="6" t="s">
        <v>28</v>
      </c>
    </row>
    <row r="9" spans="1:9" s="6" customFormat="1" x14ac:dyDescent="0.5">
      <c r="A9" s="22" t="s">
        <v>191</v>
      </c>
      <c r="B9" s="16">
        <f t="shared" si="0"/>
        <v>1.9976010300734157</v>
      </c>
      <c r="C9" s="30">
        <v>418.69637</v>
      </c>
      <c r="D9" s="30">
        <v>418.69779999999997</v>
      </c>
      <c r="E9" s="30">
        <v>836.38829999999996</v>
      </c>
      <c r="F9" s="12">
        <f>(C9-D9)/D9 *1000000</f>
        <v>-3.4153511195204098</v>
      </c>
      <c r="G9" s="22">
        <v>18.010000000000002</v>
      </c>
      <c r="H9" s="22" t="s">
        <v>192</v>
      </c>
      <c r="I9" s="22"/>
    </row>
    <row r="10" spans="1:9" s="6" customFormat="1" x14ac:dyDescent="0.5">
      <c r="A10" s="22" t="s">
        <v>196</v>
      </c>
      <c r="B10" s="16">
        <f t="shared" si="0"/>
        <v>1.9978891649757773</v>
      </c>
      <c r="C10" s="30">
        <v>475.73590000000002</v>
      </c>
      <c r="D10" s="30">
        <v>475.73739999999998</v>
      </c>
      <c r="E10" s="30">
        <v>950.46759999999995</v>
      </c>
      <c r="F10" s="12">
        <f>(C10-D10)/D10 *1000000</f>
        <v>-3.1529999532610424</v>
      </c>
      <c r="G10" s="22">
        <v>15.22</v>
      </c>
      <c r="H10" s="22" t="s">
        <v>197</v>
      </c>
      <c r="I10" s="22"/>
    </row>
    <row r="11" spans="1:9" s="6" customFormat="1" x14ac:dyDescent="0.5">
      <c r="A11" s="4" t="s">
        <v>212</v>
      </c>
      <c r="B11" s="16">
        <f t="shared" si="0"/>
        <v>1.9987678534899604</v>
      </c>
      <c r="C11" s="30">
        <v>812.85788000000002</v>
      </c>
      <c r="D11" s="30">
        <v>812.86069999999995</v>
      </c>
      <c r="E11" s="30">
        <v>1624.7141999999999</v>
      </c>
      <c r="F11" s="12">
        <f>(C11-D11)/D11 *1000000</f>
        <v>-3.4692291064493199</v>
      </c>
      <c r="G11" s="22">
        <v>22.98</v>
      </c>
      <c r="H11" s="22" t="s">
        <v>48</v>
      </c>
      <c r="I11" s="22"/>
    </row>
    <row r="12" spans="1:9" s="6" customFormat="1" x14ac:dyDescent="0.5">
      <c r="A12" s="4" t="s">
        <v>213</v>
      </c>
      <c r="B12" s="16">
        <f t="shared" si="0"/>
        <v>1.9989571214130313</v>
      </c>
      <c r="C12" s="30">
        <v>958.40494999999999</v>
      </c>
      <c r="D12" s="30">
        <v>958.40880000000004</v>
      </c>
      <c r="E12" s="30">
        <v>1915.8104000000001</v>
      </c>
      <c r="F12" s="12">
        <f>(C12-D12)/D12 *1000000</f>
        <v>-4.0170749684860496</v>
      </c>
      <c r="G12" s="22">
        <v>28.19</v>
      </c>
      <c r="H12" s="22" t="s">
        <v>214</v>
      </c>
      <c r="I12" s="22"/>
    </row>
    <row r="13" spans="1:9" s="6" customFormat="1" x14ac:dyDescent="0.5">
      <c r="A13" s="4" t="s">
        <v>211</v>
      </c>
      <c r="B13" s="16">
        <f t="shared" si="0"/>
        <v>1.998755014330617</v>
      </c>
      <c r="C13" s="30">
        <v>804.86067000000003</v>
      </c>
      <c r="D13" s="30">
        <v>804.86329999999998</v>
      </c>
      <c r="E13" s="30">
        <v>1608.7193</v>
      </c>
      <c r="F13" s="12">
        <f>(C13-D13)/D13 *1000000</f>
        <v>-3.2676356344657842</v>
      </c>
      <c r="G13" s="22">
        <v>15.62</v>
      </c>
      <c r="H13" s="22" t="s">
        <v>48</v>
      </c>
      <c r="I13" s="22"/>
    </row>
    <row r="14" spans="1:9" s="6" customFormat="1" x14ac:dyDescent="0.5">
      <c r="A14" s="10" t="s">
        <v>156</v>
      </c>
      <c r="B14" s="16">
        <f t="shared" si="0"/>
        <v>1.9984769128167506</v>
      </c>
      <c r="C14" s="28">
        <v>657.80870000000004</v>
      </c>
      <c r="D14" s="28">
        <v>657.81140000000005</v>
      </c>
      <c r="E14" s="28">
        <v>1314.6155000000001</v>
      </c>
      <c r="F14" s="19">
        <f>(C14-D14)/D14 * 1000000</f>
        <v>-4.1045199277549242</v>
      </c>
      <c r="G14" s="24">
        <v>16.48</v>
      </c>
      <c r="H14" s="24" t="s">
        <v>157</v>
      </c>
      <c r="I14" s="24"/>
    </row>
    <row r="15" spans="1:9" s="6" customFormat="1" x14ac:dyDescent="0.5">
      <c r="A15" s="10" t="s">
        <v>153</v>
      </c>
      <c r="B15" s="16">
        <f t="shared" si="0"/>
        <v>1.9980927660213261</v>
      </c>
      <c r="C15" s="28">
        <v>526.2595</v>
      </c>
      <c r="D15" s="28">
        <v>526.26130000000001</v>
      </c>
      <c r="E15" s="28">
        <v>1051.5153</v>
      </c>
      <c r="F15" s="19">
        <f>(C15-D15)/D15 * 1000000</f>
        <v>-3.4203541092664618</v>
      </c>
      <c r="G15" s="6">
        <v>15.38</v>
      </c>
      <c r="H15" s="6" t="s">
        <v>154</v>
      </c>
    </row>
    <row r="16" spans="1:9" s="6" customFormat="1" x14ac:dyDescent="0.5">
      <c r="A16" s="10" t="s">
        <v>155</v>
      </c>
      <c r="B16" s="16">
        <f t="shared" si="0"/>
        <v>1.9983480586972686</v>
      </c>
      <c r="C16" s="28">
        <v>607.28549999999996</v>
      </c>
      <c r="D16" s="28">
        <v>607.28750000000002</v>
      </c>
      <c r="E16" s="28">
        <v>1213.5678</v>
      </c>
      <c r="F16" s="19">
        <f>(C16-D16)/D16 * 1000000</f>
        <v>-3.2933330589982392</v>
      </c>
      <c r="G16" s="6">
        <v>15.43</v>
      </c>
      <c r="H16" s="6" t="s">
        <v>30</v>
      </c>
    </row>
    <row r="17" spans="1:10" s="6" customFormat="1" x14ac:dyDescent="0.5">
      <c r="A17" s="22" t="s">
        <v>206</v>
      </c>
      <c r="B17" s="16">
        <f t="shared" si="0"/>
        <v>1.9980426929704709</v>
      </c>
      <c r="C17" s="30">
        <v>513.23577999999998</v>
      </c>
      <c r="D17" s="30">
        <v>513.23710000000005</v>
      </c>
      <c r="E17" s="30">
        <v>1025.4670000000001</v>
      </c>
      <c r="F17" s="12">
        <f>(C17-D17)/D17 *1000000</f>
        <v>-2.57191072133703</v>
      </c>
      <c r="G17" s="22">
        <v>36.97</v>
      </c>
      <c r="H17" s="22" t="s">
        <v>53</v>
      </c>
      <c r="I17" s="22"/>
      <c r="J17" s="7"/>
    </row>
    <row r="18" spans="1:10" x14ac:dyDescent="0.5">
      <c r="A18" t="s">
        <v>207</v>
      </c>
      <c r="B18" s="16">
        <f t="shared" si="0"/>
        <v>1.998478496940653</v>
      </c>
      <c r="C18" s="30">
        <v>658.78277000000003</v>
      </c>
      <c r="D18" s="30">
        <v>658.78520000000003</v>
      </c>
      <c r="E18" s="30">
        <v>1316.5632000000001</v>
      </c>
      <c r="F18" s="12">
        <f>(C18-D18)/D18 *1000000</f>
        <v>-3.688607455061117</v>
      </c>
      <c r="G18">
        <v>21.54</v>
      </c>
      <c r="H18" s="22" t="s">
        <v>208</v>
      </c>
    </row>
    <row r="19" spans="1:10" x14ac:dyDescent="0.5">
      <c r="A19" t="s">
        <v>209</v>
      </c>
      <c r="B19" s="16">
        <f t="shared" si="0"/>
        <v>2.9974728492344966</v>
      </c>
      <c r="C19" s="30">
        <v>793.99694999999997</v>
      </c>
      <c r="D19" s="30">
        <v>793.99959999999999</v>
      </c>
      <c r="E19" s="30">
        <v>2379.9843000000001</v>
      </c>
      <c r="F19" s="12">
        <f>(C19-D19)/D19 *1000000</f>
        <v>-3.3375331675443118</v>
      </c>
      <c r="G19">
        <v>20.95</v>
      </c>
      <c r="H19" t="s">
        <v>210</v>
      </c>
    </row>
    <row r="20" spans="1:10" x14ac:dyDescent="0.5">
      <c r="A20" t="s">
        <v>193</v>
      </c>
      <c r="B20" s="16">
        <f t="shared" si="0"/>
        <v>1.9976357139092475</v>
      </c>
      <c r="C20" s="30">
        <v>425.19389000000001</v>
      </c>
      <c r="D20" s="30">
        <v>425.19540000000001</v>
      </c>
      <c r="E20" s="30">
        <v>849.38250000000005</v>
      </c>
      <c r="F20" s="12">
        <f>(C20-D20)/D20 *1000000</f>
        <v>-3.5513084101947614</v>
      </c>
      <c r="G20">
        <v>15.4</v>
      </c>
      <c r="H20" t="s">
        <v>98</v>
      </c>
    </row>
    <row r="21" spans="1:10" x14ac:dyDescent="0.5">
      <c r="A21" s="24" t="s">
        <v>108</v>
      </c>
      <c r="B21" s="16">
        <f t="shared" si="0"/>
        <v>1.9990743963418218</v>
      </c>
      <c r="C21" s="28">
        <v>1081.4564</v>
      </c>
      <c r="D21" s="28">
        <v>1081.4594999999999</v>
      </c>
      <c r="E21" s="28">
        <v>2161.9117999999999</v>
      </c>
      <c r="F21" s="19">
        <f>(C21-D21)/D21 * 1000000</f>
        <v>-2.8664966186010274</v>
      </c>
      <c r="G21" s="24">
        <v>17.36</v>
      </c>
      <c r="H21" s="24" t="s">
        <v>109</v>
      </c>
      <c r="I21" s="24"/>
    </row>
    <row r="22" spans="1:10" x14ac:dyDescent="0.5">
      <c r="A22" s="24" t="s">
        <v>106</v>
      </c>
      <c r="B22" s="16">
        <f t="shared" si="0"/>
        <v>1.9984933954819588</v>
      </c>
      <c r="C22" s="28">
        <v>665.80179999999996</v>
      </c>
      <c r="D22" s="28">
        <v>665.8039</v>
      </c>
      <c r="E22" s="28">
        <v>1330.6005</v>
      </c>
      <c r="F22" s="19">
        <f>(C22-D22)/D22 * 1000000</f>
        <v>-3.1540818550947076</v>
      </c>
      <c r="G22" s="24">
        <v>20.12</v>
      </c>
      <c r="H22" s="24" t="s">
        <v>107</v>
      </c>
      <c r="I22" s="24"/>
    </row>
    <row r="23" spans="1:10" x14ac:dyDescent="0.5">
      <c r="A23" s="22" t="s">
        <v>177</v>
      </c>
      <c r="B23" s="16">
        <f t="shared" si="0"/>
        <v>1.9978283740533209</v>
      </c>
      <c r="C23" s="30">
        <v>462.24351000000001</v>
      </c>
      <c r="D23" s="30">
        <v>462.24520000000001</v>
      </c>
      <c r="E23" s="30">
        <v>923.48320000000001</v>
      </c>
      <c r="F23" s="12">
        <f>(C23-D23)/D23 *1000000</f>
        <v>-3.6560682512147591</v>
      </c>
      <c r="G23" s="22">
        <v>14.59</v>
      </c>
      <c r="H23" s="22" t="s">
        <v>90</v>
      </c>
      <c r="I23" s="22"/>
    </row>
    <row r="24" spans="1:10" x14ac:dyDescent="0.5">
      <c r="A24" s="10" t="s">
        <v>91</v>
      </c>
      <c r="B24" s="16">
        <f t="shared" si="0"/>
        <v>1.9988452056527148</v>
      </c>
      <c r="C24" s="28">
        <v>868.89930000000004</v>
      </c>
      <c r="D24" s="28">
        <v>868.90120000000002</v>
      </c>
      <c r="E24" s="28">
        <v>1736.7952</v>
      </c>
      <c r="F24" s="19">
        <f>(C24-D24)/D24 * 1000000</f>
        <v>-2.1866697847555145</v>
      </c>
      <c r="G24" s="24">
        <v>24.58</v>
      </c>
      <c r="H24" s="24" t="s">
        <v>17</v>
      </c>
      <c r="I24" s="24"/>
    </row>
    <row r="25" spans="1:10" x14ac:dyDescent="0.5">
      <c r="A25" s="10" t="s">
        <v>119</v>
      </c>
      <c r="B25" s="16">
        <f t="shared" si="0"/>
        <v>1.9985163667634811</v>
      </c>
      <c r="C25" s="28">
        <v>676.31269999999995</v>
      </c>
      <c r="D25" s="28">
        <v>676.31460000000004</v>
      </c>
      <c r="E25" s="28">
        <v>1351.6220000000001</v>
      </c>
      <c r="F25" s="19">
        <f>(C25-D25)/D25 * 1000000</f>
        <v>-2.8093434624825413</v>
      </c>
      <c r="G25" s="24">
        <v>20.7</v>
      </c>
      <c r="H25" s="24" t="s">
        <v>24</v>
      </c>
      <c r="I25" s="24"/>
    </row>
    <row r="26" spans="1:10" x14ac:dyDescent="0.5">
      <c r="A26" s="10" t="s">
        <v>136</v>
      </c>
      <c r="B26" s="16">
        <f t="shared" si="0"/>
        <v>1.9990099375026757</v>
      </c>
      <c r="C26" s="28">
        <v>1011.4512999999999</v>
      </c>
      <c r="D26" s="28">
        <v>1011.4542</v>
      </c>
      <c r="E26" s="28">
        <v>2021.9012</v>
      </c>
      <c r="F26" s="19">
        <f>(C26-D26)/D26 * 1000000</f>
        <v>-2.8671589875921697</v>
      </c>
      <c r="G26" s="24">
        <v>25.39</v>
      </c>
      <c r="H26" s="24" t="s">
        <v>137</v>
      </c>
      <c r="I26" s="24"/>
    </row>
    <row r="27" spans="1:10" x14ac:dyDescent="0.5">
      <c r="A27" s="10" t="s">
        <v>134</v>
      </c>
      <c r="B27" s="16">
        <f t="shared" si="0"/>
        <v>1.9987913893063167</v>
      </c>
      <c r="C27" s="28">
        <v>828.88559999999995</v>
      </c>
      <c r="D27" s="28">
        <v>828.88829999999996</v>
      </c>
      <c r="E27" s="28">
        <v>1656.7693999999999</v>
      </c>
      <c r="F27" s="19">
        <f>(C27-D27)/D27 * 1000000</f>
        <v>-3.2573749683815851</v>
      </c>
      <c r="G27" s="24">
        <v>31.55</v>
      </c>
      <c r="H27" s="24" t="s">
        <v>135</v>
      </c>
      <c r="I27" s="24"/>
    </row>
    <row r="28" spans="1:10" x14ac:dyDescent="0.5">
      <c r="A28" t="s">
        <v>194</v>
      </c>
      <c r="B28" s="16">
        <f t="shared" si="0"/>
        <v>1.9977235180485535</v>
      </c>
      <c r="C28" s="30">
        <v>441.20710000000003</v>
      </c>
      <c r="D28" s="30">
        <v>441.20850000000002</v>
      </c>
      <c r="E28" s="30">
        <v>881.40980000000002</v>
      </c>
      <c r="F28" s="12">
        <f>(C28-D28)/D28 *1000000</f>
        <v>-3.1731029660344978</v>
      </c>
      <c r="G28">
        <v>17.510000000000002</v>
      </c>
      <c r="H28" t="s">
        <v>195</v>
      </c>
    </row>
    <row r="29" spans="1:10" x14ac:dyDescent="0.5">
      <c r="A29" s="10" t="s">
        <v>116</v>
      </c>
      <c r="B29" s="16">
        <f t="shared" si="0"/>
        <v>1.9980188346957319</v>
      </c>
      <c r="C29" s="28">
        <v>491.73079999999999</v>
      </c>
      <c r="D29" s="28">
        <v>491.73239999999998</v>
      </c>
      <c r="E29" s="28">
        <v>982.48739999999998</v>
      </c>
      <c r="F29" s="19">
        <f t="shared" ref="F29:F49" si="1">(C29-D29)/D29 * 1000000</f>
        <v>-3.2538022713090924</v>
      </c>
      <c r="G29" s="24">
        <v>19.59</v>
      </c>
      <c r="H29" s="24" t="s">
        <v>21</v>
      </c>
      <c r="I29" s="24"/>
    </row>
    <row r="30" spans="1:10" x14ac:dyDescent="0.5">
      <c r="A30" s="10" t="s">
        <v>113</v>
      </c>
      <c r="B30" s="16">
        <f t="shared" si="0"/>
        <v>1.9980776783394232</v>
      </c>
      <c r="C30" s="28">
        <v>522.23310000000004</v>
      </c>
      <c r="D30" s="28">
        <v>522.23479999999995</v>
      </c>
      <c r="E30" s="28">
        <v>1043.4622999999999</v>
      </c>
      <c r="F30" s="19">
        <f t="shared" si="1"/>
        <v>-3.2552407459524444</v>
      </c>
      <c r="G30" s="24">
        <v>17.600000000000001</v>
      </c>
      <c r="H30" s="24" t="s">
        <v>24</v>
      </c>
      <c r="I30" s="24"/>
    </row>
    <row r="31" spans="1:10" x14ac:dyDescent="0.5">
      <c r="A31" s="10" t="s">
        <v>118</v>
      </c>
      <c r="B31" s="16">
        <f t="shared" si="0"/>
        <v>1.9986714286054725</v>
      </c>
      <c r="C31" s="28">
        <v>755.32259999999997</v>
      </c>
      <c r="D31" s="28">
        <v>755.32449999999994</v>
      </c>
      <c r="E31" s="28">
        <v>1509.6416999999999</v>
      </c>
      <c r="F31" s="19">
        <f t="shared" si="1"/>
        <v>-2.5154751368157773</v>
      </c>
      <c r="G31" s="24">
        <v>19.579999999999998</v>
      </c>
      <c r="H31" s="24" t="s">
        <v>25</v>
      </c>
      <c r="I31" s="24"/>
    </row>
    <row r="32" spans="1:10" x14ac:dyDescent="0.5">
      <c r="A32" s="10" t="s">
        <v>220</v>
      </c>
      <c r="B32" s="16">
        <f t="shared" si="0"/>
        <v>1.9987485488736489</v>
      </c>
      <c r="C32" s="28">
        <v>801.36483446235297</v>
      </c>
      <c r="D32" s="28">
        <v>801.36699999999996</v>
      </c>
      <c r="E32" s="28">
        <v>1601.7267999999999</v>
      </c>
      <c r="F32" s="19">
        <f t="shared" si="1"/>
        <v>-2.7023044959276015</v>
      </c>
      <c r="G32" s="24">
        <v>19.739999999999998</v>
      </c>
      <c r="H32" s="24" t="s">
        <v>221</v>
      </c>
      <c r="I32" s="24"/>
    </row>
    <row r="33" spans="1:10" x14ac:dyDescent="0.5">
      <c r="A33" s="10" t="s">
        <v>144</v>
      </c>
      <c r="B33" s="16">
        <f t="shared" si="0"/>
        <v>1.99862719743981</v>
      </c>
      <c r="C33" s="28">
        <v>729.82090000000005</v>
      </c>
      <c r="D33" s="28">
        <v>729.82360000000006</v>
      </c>
      <c r="E33" s="28">
        <v>1458.6398999999999</v>
      </c>
      <c r="F33" s="19">
        <f t="shared" si="1"/>
        <v>-3.6995241041867724</v>
      </c>
      <c r="G33" s="24">
        <v>21.27</v>
      </c>
      <c r="H33" s="24" t="s">
        <v>145</v>
      </c>
      <c r="I33" s="24"/>
    </row>
    <row r="34" spans="1:10" x14ac:dyDescent="0.5">
      <c r="A34" s="10" t="s">
        <v>146</v>
      </c>
      <c r="B34" s="16">
        <f t="shared" si="0"/>
        <v>1.9987632694479207</v>
      </c>
      <c r="C34" s="28">
        <v>810.84760000000006</v>
      </c>
      <c r="D34" s="28">
        <v>810.84979999999996</v>
      </c>
      <c r="E34" s="28">
        <v>1620.6923999999999</v>
      </c>
      <c r="F34" s="19">
        <f t="shared" si="1"/>
        <v>-2.7132028643313499</v>
      </c>
      <c r="G34" s="24">
        <v>21.12</v>
      </c>
      <c r="H34" s="24" t="s">
        <v>147</v>
      </c>
      <c r="I34" s="24"/>
    </row>
    <row r="35" spans="1:10" x14ac:dyDescent="0.5">
      <c r="A35" s="10" t="s">
        <v>148</v>
      </c>
      <c r="B35" s="16">
        <f t="shared" si="0"/>
        <v>2.997607371797737</v>
      </c>
      <c r="C35" s="28">
        <v>839.03549999999996</v>
      </c>
      <c r="D35" s="28">
        <v>839.03779999999995</v>
      </c>
      <c r="E35" s="28">
        <v>2515.0990000000002</v>
      </c>
      <c r="F35" s="19">
        <f t="shared" si="1"/>
        <v>-2.741235257804937</v>
      </c>
      <c r="G35" s="24">
        <v>37.68</v>
      </c>
      <c r="H35" s="24" t="s">
        <v>149</v>
      </c>
      <c r="I35" s="24"/>
    </row>
    <row r="36" spans="1:10" x14ac:dyDescent="0.5">
      <c r="A36" s="24" t="s">
        <v>223</v>
      </c>
      <c r="B36" s="16">
        <f t="shared" si="0"/>
        <v>1.9987327858120536</v>
      </c>
      <c r="C36" s="28">
        <v>791.34214999999995</v>
      </c>
      <c r="D36" s="28">
        <v>791.34439999999995</v>
      </c>
      <c r="E36" s="28">
        <v>1581.6814999999999</v>
      </c>
      <c r="F36" s="19">
        <f t="shared" si="1"/>
        <v>-2.8432626805770509</v>
      </c>
      <c r="G36" s="24">
        <v>35.630000000000003</v>
      </c>
      <c r="H36" s="24" t="s">
        <v>127</v>
      </c>
      <c r="I36" s="24"/>
    </row>
    <row r="37" spans="1:10" x14ac:dyDescent="0.5">
      <c r="A37" s="10" t="s">
        <v>126</v>
      </c>
      <c r="B37" s="16">
        <f t="shared" ref="B37:B66" si="2">E37/C37</f>
        <v>1.9987459644801697</v>
      </c>
      <c r="C37" s="28">
        <v>799.33939999999996</v>
      </c>
      <c r="D37" s="28">
        <v>799.34180000000003</v>
      </c>
      <c r="E37" s="28">
        <v>1597.6764000000001</v>
      </c>
      <c r="F37" s="19">
        <f t="shared" si="1"/>
        <v>-3.0024702825245364</v>
      </c>
      <c r="G37" s="24">
        <v>26.95</v>
      </c>
      <c r="H37" s="24" t="s">
        <v>127</v>
      </c>
      <c r="I37" s="24"/>
    </row>
    <row r="38" spans="1:10" x14ac:dyDescent="0.5">
      <c r="A38" s="10" t="s">
        <v>125</v>
      </c>
      <c r="B38" s="16">
        <f t="shared" si="2"/>
        <v>1.9983712040022401</v>
      </c>
      <c r="C38" s="28">
        <v>616.77459999999996</v>
      </c>
      <c r="D38" s="31">
        <v>616.77589999999998</v>
      </c>
      <c r="E38" s="28">
        <v>1232.5445999999999</v>
      </c>
      <c r="F38" s="19">
        <f t="shared" si="1"/>
        <v>-2.1077347542514775</v>
      </c>
      <c r="G38" s="24">
        <v>29.28</v>
      </c>
      <c r="H38" s="24" t="s">
        <v>29</v>
      </c>
      <c r="I38" s="24"/>
    </row>
    <row r="39" spans="1:10" x14ac:dyDescent="0.5">
      <c r="A39" s="24" t="s">
        <v>166</v>
      </c>
      <c r="B39" s="16">
        <f t="shared" si="2"/>
        <v>1.9983531727243187</v>
      </c>
      <c r="C39" s="28">
        <v>609.27738730993894</v>
      </c>
      <c r="D39" s="28">
        <v>609.27930000000003</v>
      </c>
      <c r="E39" s="28">
        <v>1217.5514000000001</v>
      </c>
      <c r="F39" s="19">
        <f t="shared" si="1"/>
        <v>-3.1392664433043449</v>
      </c>
      <c r="G39" s="24">
        <v>25.91</v>
      </c>
      <c r="H39" s="24" t="s">
        <v>37</v>
      </c>
      <c r="I39" s="24"/>
    </row>
    <row r="40" spans="1:10" x14ac:dyDescent="0.5">
      <c r="A40" s="24" t="s">
        <v>168</v>
      </c>
      <c r="B40" s="16">
        <f t="shared" si="2"/>
        <v>1.9988505683752833</v>
      </c>
      <c r="C40" s="28">
        <v>872.86950190487005</v>
      </c>
      <c r="D40" s="28">
        <v>872.87149999999997</v>
      </c>
      <c r="E40" s="28">
        <v>1744.7357</v>
      </c>
      <c r="F40" s="19">
        <f t="shared" si="1"/>
        <v>-2.2891057044711962</v>
      </c>
      <c r="G40" s="24">
        <v>24.19</v>
      </c>
      <c r="H40" s="24" t="s">
        <v>39</v>
      </c>
      <c r="I40" s="24"/>
    </row>
    <row r="41" spans="1:10" x14ac:dyDescent="0.5">
      <c r="A41" s="24" t="s">
        <v>167</v>
      </c>
      <c r="B41" s="16">
        <f t="shared" si="2"/>
        <v>1.9985464939136708</v>
      </c>
      <c r="C41" s="28">
        <v>690.30363026400198</v>
      </c>
      <c r="D41" s="28">
        <v>690.30560000000003</v>
      </c>
      <c r="E41" s="28">
        <v>1379.6039000000001</v>
      </c>
      <c r="F41" s="19">
        <f t="shared" si="1"/>
        <v>-2.853426073967106</v>
      </c>
      <c r="G41" s="24">
        <v>25.85</v>
      </c>
      <c r="H41" s="24" t="s">
        <v>38</v>
      </c>
      <c r="I41" s="24"/>
    </row>
    <row r="42" spans="1:10" s="6" customFormat="1" x14ac:dyDescent="0.5">
      <c r="A42" s="10" t="s">
        <v>92</v>
      </c>
      <c r="B42" s="16">
        <f t="shared" si="2"/>
        <v>2.9973186574105979</v>
      </c>
      <c r="C42" s="28">
        <v>748.65480000000002</v>
      </c>
      <c r="D42" s="28">
        <v>748.65719999999999</v>
      </c>
      <c r="E42" s="28">
        <v>2243.9569999999999</v>
      </c>
      <c r="F42" s="19">
        <f t="shared" si="1"/>
        <v>-3.2057395560558088</v>
      </c>
      <c r="G42" s="24">
        <v>15.92</v>
      </c>
      <c r="H42" s="24" t="s">
        <v>94</v>
      </c>
      <c r="I42" s="24"/>
      <c r="J42" s="7"/>
    </row>
    <row r="43" spans="1:10" s="6" customFormat="1" x14ac:dyDescent="0.5">
      <c r="A43" s="10" t="s">
        <v>150</v>
      </c>
      <c r="B43" s="16">
        <f t="shared" si="2"/>
        <v>1.9987536065977367</v>
      </c>
      <c r="C43" s="28">
        <v>803.83929999999998</v>
      </c>
      <c r="D43" s="28">
        <v>803.84199999999998</v>
      </c>
      <c r="E43" s="28">
        <v>1606.6767</v>
      </c>
      <c r="F43" s="19">
        <f t="shared" si="1"/>
        <v>-3.358869031481766</v>
      </c>
      <c r="G43" s="24">
        <v>18.170000000000002</v>
      </c>
      <c r="H43" s="24" t="s">
        <v>151</v>
      </c>
      <c r="I43" s="24"/>
      <c r="J43" s="7"/>
    </row>
    <row r="44" spans="1:10" s="6" customFormat="1" x14ac:dyDescent="0.5">
      <c r="A44" s="24" t="s">
        <v>222</v>
      </c>
      <c r="B44" s="16">
        <f t="shared" si="2"/>
        <v>1.9985629320974101</v>
      </c>
      <c r="C44" s="28">
        <v>698.28294000000005</v>
      </c>
      <c r="D44" s="28">
        <v>698.28489999999999</v>
      </c>
      <c r="E44" s="28">
        <v>1395.5624</v>
      </c>
      <c r="F44" s="19">
        <f t="shared" si="1"/>
        <v>-2.8068772501596553</v>
      </c>
      <c r="G44" s="24">
        <v>19.53</v>
      </c>
      <c r="H44" s="24" t="s">
        <v>27</v>
      </c>
      <c r="I44" s="24"/>
      <c r="J44" s="7"/>
    </row>
    <row r="45" spans="1:10" s="6" customFormat="1" x14ac:dyDescent="0.5">
      <c r="A45" s="10" t="s">
        <v>120</v>
      </c>
      <c r="B45" s="16">
        <f t="shared" si="2"/>
        <v>1.9983732869777096</v>
      </c>
      <c r="C45" s="28">
        <v>617.25699999999995</v>
      </c>
      <c r="D45" s="28">
        <v>617.2586</v>
      </c>
      <c r="E45" s="28">
        <v>1233.5099</v>
      </c>
      <c r="F45" s="19">
        <f t="shared" si="1"/>
        <v>-2.5921064527138453</v>
      </c>
      <c r="G45" s="24">
        <v>19.489999999999998</v>
      </c>
      <c r="H45" s="24" t="s">
        <v>176</v>
      </c>
      <c r="I45" s="24"/>
      <c r="J45" s="7"/>
    </row>
    <row r="46" spans="1:10" s="6" customFormat="1" x14ac:dyDescent="0.5">
      <c r="A46" s="10" t="s">
        <v>121</v>
      </c>
      <c r="B46" s="16">
        <f t="shared" si="2"/>
        <v>1.9983732869777096</v>
      </c>
      <c r="C46" s="28">
        <v>617.25699999999995</v>
      </c>
      <c r="D46" s="28">
        <v>617.2586</v>
      </c>
      <c r="E46" s="28">
        <v>1233.5099</v>
      </c>
      <c r="F46" s="19">
        <f t="shared" si="1"/>
        <v>-2.5921064527138453</v>
      </c>
      <c r="G46" s="6">
        <v>19.53</v>
      </c>
      <c r="H46" s="6" t="s">
        <v>26</v>
      </c>
    </row>
    <row r="47" spans="1:10" s="6" customFormat="1" x14ac:dyDescent="0.5">
      <c r="A47" s="10" t="s">
        <v>122</v>
      </c>
      <c r="B47" s="16">
        <f t="shared" si="2"/>
        <v>1.9983732869777096</v>
      </c>
      <c r="C47" s="28">
        <v>617.25699999999995</v>
      </c>
      <c r="D47" s="28">
        <v>617.2586</v>
      </c>
      <c r="E47" s="28">
        <v>1233.5099</v>
      </c>
      <c r="F47" s="19">
        <f t="shared" si="1"/>
        <v>-2.5921064527138453</v>
      </c>
      <c r="G47" s="6">
        <v>19.53</v>
      </c>
      <c r="H47" s="6" t="s">
        <v>26</v>
      </c>
    </row>
    <row r="48" spans="1:10" s="6" customFormat="1" x14ac:dyDescent="0.5">
      <c r="A48" s="22" t="s">
        <v>224</v>
      </c>
      <c r="B48" s="16">
        <f t="shared" si="2"/>
        <v>2.9971873256364092</v>
      </c>
      <c r="C48" s="30">
        <v>714.00729000000001</v>
      </c>
      <c r="D48" s="28">
        <v>714.00940000000003</v>
      </c>
      <c r="E48" s="28">
        <v>2140.0136000000002</v>
      </c>
      <c r="F48" s="12">
        <f t="shared" si="1"/>
        <v>-2.9551431676054172</v>
      </c>
      <c r="G48" s="24">
        <v>27.86</v>
      </c>
      <c r="H48" s="24" t="s">
        <v>124</v>
      </c>
      <c r="I48" s="22"/>
    </row>
    <row r="49" spans="1:10" s="6" customFormat="1" x14ac:dyDescent="0.5">
      <c r="A49" s="10" t="s">
        <v>123</v>
      </c>
      <c r="B49" s="16">
        <f t="shared" si="2"/>
        <v>1.99952938191629</v>
      </c>
      <c r="C49" s="28">
        <v>1070.5071</v>
      </c>
      <c r="D49" s="31">
        <v>1070.5103999999999</v>
      </c>
      <c r="E49" s="28">
        <v>2140.5104000000001</v>
      </c>
      <c r="F49" s="19">
        <f t="shared" si="1"/>
        <v>-3.0826417004951598</v>
      </c>
      <c r="G49" s="24">
        <v>29.08</v>
      </c>
      <c r="H49" s="24" t="s">
        <v>124</v>
      </c>
      <c r="I49" s="24"/>
    </row>
    <row r="50" spans="1:10" s="6" customFormat="1" x14ac:dyDescent="0.5">
      <c r="A50" s="4" t="s">
        <v>217</v>
      </c>
      <c r="B50" s="16">
        <f t="shared" si="2"/>
        <v>1.998788115379736</v>
      </c>
      <c r="C50" s="30">
        <v>826.89390000000003</v>
      </c>
      <c r="D50" s="30">
        <v>826.89649999999995</v>
      </c>
      <c r="E50" s="30">
        <v>1652.7856999999999</v>
      </c>
      <c r="F50" s="12">
        <f>(C50-D50)/D50 *1000000</f>
        <v>-3.1442871023347916</v>
      </c>
      <c r="G50" s="22">
        <v>19.260000000000002</v>
      </c>
      <c r="H50" s="22" t="s">
        <v>14</v>
      </c>
      <c r="I50" s="22"/>
    </row>
    <row r="51" spans="1:10" s="6" customFormat="1" x14ac:dyDescent="0.5">
      <c r="A51" s="4" t="s">
        <v>218</v>
      </c>
      <c r="B51" s="16">
        <f t="shared" si="2"/>
        <v>2.9971798363337476</v>
      </c>
      <c r="C51" s="30">
        <v>714.34151999999995</v>
      </c>
      <c r="D51" s="30">
        <v>714.3415</v>
      </c>
      <c r="E51" s="30">
        <v>2141.0100000000002</v>
      </c>
      <c r="F51" s="12">
        <f>(C51-D51)/D51 *1000000</f>
        <v>2.7997813300088062E-2</v>
      </c>
      <c r="G51" s="22">
        <v>29.15</v>
      </c>
      <c r="H51" s="22" t="s">
        <v>219</v>
      </c>
      <c r="I51" s="22"/>
    </row>
    <row r="52" spans="1:10" s="6" customFormat="1" x14ac:dyDescent="0.5">
      <c r="A52" s="10" t="s">
        <v>84</v>
      </c>
      <c r="B52" s="16">
        <f t="shared" si="2"/>
        <v>1.9984654018283889</v>
      </c>
      <c r="C52" s="28">
        <v>653.82587999999998</v>
      </c>
      <c r="D52" s="28">
        <v>653.8279</v>
      </c>
      <c r="E52" s="28">
        <v>1306.6484</v>
      </c>
      <c r="F52" s="19">
        <f>(C52-D52)/D52 * 1000000</f>
        <v>-3.0894980162454035</v>
      </c>
      <c r="G52" s="6">
        <v>19.02</v>
      </c>
      <c r="H52" s="6" t="s">
        <v>85</v>
      </c>
    </row>
    <row r="53" spans="1:10" s="6" customFormat="1" x14ac:dyDescent="0.5">
      <c r="A53" s="10" t="s">
        <v>86</v>
      </c>
      <c r="B53" s="16">
        <f t="shared" si="2"/>
        <v>1.9986327874099412</v>
      </c>
      <c r="C53" s="28">
        <v>734.8528</v>
      </c>
      <c r="D53" s="28">
        <v>734.85410000000002</v>
      </c>
      <c r="E53" s="28">
        <v>1468.7009</v>
      </c>
      <c r="F53" s="19">
        <f>(C53-D53)/D53 * 1000000</f>
        <v>-1.7690586471719132</v>
      </c>
      <c r="G53" s="6">
        <v>18.670000000000002</v>
      </c>
      <c r="H53" s="6" t="s">
        <v>14</v>
      </c>
    </row>
    <row r="54" spans="1:10" s="6" customFormat="1" x14ac:dyDescent="0.5">
      <c r="A54" s="22" t="s">
        <v>198</v>
      </c>
      <c r="B54" s="16">
        <f t="shared" si="2"/>
        <v>1.9979543735021781</v>
      </c>
      <c r="C54" s="30">
        <v>490.7543</v>
      </c>
      <c r="D54" s="30">
        <v>490.75599999999997</v>
      </c>
      <c r="E54" s="30">
        <v>980.50469999999996</v>
      </c>
      <c r="F54" s="12">
        <f t="shared" ref="F54:F62" si="3">(C54-D54)/D54 *1000000</f>
        <v>-3.4640432312007783</v>
      </c>
      <c r="G54" s="22">
        <v>23.39</v>
      </c>
      <c r="H54" s="22" t="s">
        <v>34</v>
      </c>
      <c r="I54" s="22"/>
    </row>
    <row r="55" spans="1:10" s="6" customFormat="1" x14ac:dyDescent="0.5">
      <c r="A55" s="22" t="s">
        <v>204</v>
      </c>
      <c r="B55" s="16">
        <f t="shared" si="2"/>
        <v>2.9966436713706259</v>
      </c>
      <c r="C55" s="30">
        <v>598.28467999999998</v>
      </c>
      <c r="D55" s="30">
        <v>598.28679999999997</v>
      </c>
      <c r="E55" s="30">
        <v>1792.846</v>
      </c>
      <c r="F55" s="12">
        <f t="shared" si="3"/>
        <v>-3.5434510672653916</v>
      </c>
      <c r="G55" s="22">
        <v>25.25</v>
      </c>
      <c r="H55" s="22" t="s">
        <v>34</v>
      </c>
      <c r="I55" s="22"/>
    </row>
    <row r="56" spans="1:10" s="6" customFormat="1" x14ac:dyDescent="0.5">
      <c r="A56" s="22" t="s">
        <v>199</v>
      </c>
      <c r="B56" s="16">
        <f t="shared" si="2"/>
        <v>1.9982445710019543</v>
      </c>
      <c r="C56" s="30">
        <v>571.78045999999995</v>
      </c>
      <c r="D56" s="30">
        <v>571.78219999999999</v>
      </c>
      <c r="E56" s="30">
        <v>1142.5572</v>
      </c>
      <c r="F56" s="12">
        <f t="shared" si="3"/>
        <v>-3.0431167672598218</v>
      </c>
      <c r="G56" s="22">
        <v>23.18</v>
      </c>
      <c r="H56" s="22" t="s">
        <v>32</v>
      </c>
      <c r="I56" s="22"/>
    </row>
    <row r="57" spans="1:10" s="6" customFormat="1" x14ac:dyDescent="0.5">
      <c r="A57" s="22" t="s">
        <v>200</v>
      </c>
      <c r="B57" s="16">
        <f t="shared" si="2"/>
        <v>1.9987463256177955</v>
      </c>
      <c r="C57" s="30">
        <v>799.36226999999997</v>
      </c>
      <c r="D57" s="30">
        <v>799.36479999999995</v>
      </c>
      <c r="E57" s="30">
        <v>1597.7224000000001</v>
      </c>
      <c r="F57" s="12">
        <f t="shared" si="3"/>
        <v>-3.1650130203116613</v>
      </c>
      <c r="G57" s="22">
        <v>33.79</v>
      </c>
      <c r="H57" s="22" t="s">
        <v>32</v>
      </c>
      <c r="I57" s="22"/>
    </row>
    <row r="58" spans="1:10" s="6" customFormat="1" x14ac:dyDescent="0.5">
      <c r="A58" s="22" t="s">
        <v>205</v>
      </c>
      <c r="B58" s="16">
        <f t="shared" si="2"/>
        <v>2.9969209216223405</v>
      </c>
      <c r="C58" s="30">
        <v>652.30232999999998</v>
      </c>
      <c r="D58" s="30">
        <v>652.30430000000001</v>
      </c>
      <c r="E58" s="30">
        <v>1954.8985</v>
      </c>
      <c r="F58" s="12">
        <f t="shared" si="3"/>
        <v>-3.0200628756064445</v>
      </c>
      <c r="G58" s="22">
        <v>25.13</v>
      </c>
      <c r="H58" s="22" t="s">
        <v>32</v>
      </c>
      <c r="I58" s="22"/>
    </row>
    <row r="59" spans="1:10" s="6" customFormat="1" x14ac:dyDescent="0.5">
      <c r="A59" s="22" t="s">
        <v>205</v>
      </c>
      <c r="B59" s="16">
        <f t="shared" si="2"/>
        <v>1.9989771250028159</v>
      </c>
      <c r="C59" s="30">
        <v>977.94940999999994</v>
      </c>
      <c r="D59" s="30">
        <v>977.9529</v>
      </c>
      <c r="E59" s="30">
        <v>1954.8985</v>
      </c>
      <c r="F59" s="12">
        <f t="shared" si="3"/>
        <v>-3.5686790233519123</v>
      </c>
      <c r="G59" s="22">
        <v>25.28</v>
      </c>
      <c r="H59" s="22" t="s">
        <v>32</v>
      </c>
      <c r="I59" s="22"/>
    </row>
    <row r="60" spans="1:10" s="6" customFormat="1" x14ac:dyDescent="0.5">
      <c r="A60" s="22" t="s">
        <v>201</v>
      </c>
      <c r="B60" s="16">
        <f t="shared" si="2"/>
        <v>2.9968146782055167</v>
      </c>
      <c r="C60" s="30">
        <v>630.27540999999997</v>
      </c>
      <c r="D60" s="30">
        <v>630.27769999999998</v>
      </c>
      <c r="E60" s="30">
        <v>1888.8186000000001</v>
      </c>
      <c r="F60" s="12">
        <f t="shared" si="3"/>
        <v>-3.6333190909599602</v>
      </c>
      <c r="G60" s="22">
        <v>34.020000000000003</v>
      </c>
      <c r="H60" s="22" t="s">
        <v>202</v>
      </c>
      <c r="I60" s="22"/>
    </row>
    <row r="61" spans="1:10" s="6" customFormat="1" x14ac:dyDescent="0.5">
      <c r="A61" s="22" t="s">
        <v>201</v>
      </c>
      <c r="B61" s="16">
        <f t="shared" si="2"/>
        <v>1.9989414435089452</v>
      </c>
      <c r="C61" s="30">
        <v>944.90941999999995</v>
      </c>
      <c r="D61" s="30">
        <v>944.91290000000004</v>
      </c>
      <c r="E61" s="30">
        <v>1888.8186000000001</v>
      </c>
      <c r="F61" s="12">
        <f t="shared" si="3"/>
        <v>-3.6828791310621516</v>
      </c>
      <c r="G61" s="22">
        <v>34.64</v>
      </c>
      <c r="H61" s="22" t="s">
        <v>202</v>
      </c>
      <c r="I61" s="22"/>
    </row>
    <row r="62" spans="1:10" s="6" customFormat="1" x14ac:dyDescent="0.5">
      <c r="A62" s="22" t="s">
        <v>203</v>
      </c>
      <c r="B62" s="16">
        <f t="shared" si="2"/>
        <v>2.9973219412410885</v>
      </c>
      <c r="C62" s="30">
        <v>749.33381999999995</v>
      </c>
      <c r="D62" s="30">
        <v>749.33640000000003</v>
      </c>
      <c r="E62" s="30">
        <v>2245.9947000000002</v>
      </c>
      <c r="F62" s="12">
        <f t="shared" si="3"/>
        <v>-3.4430464075680334</v>
      </c>
      <c r="G62" s="22">
        <v>21.88</v>
      </c>
      <c r="H62" s="22" t="s">
        <v>202</v>
      </c>
      <c r="I62" s="22"/>
    </row>
    <row r="63" spans="1:10" s="6" customFormat="1" x14ac:dyDescent="0.5">
      <c r="A63" s="24" t="s">
        <v>162</v>
      </c>
      <c r="B63" s="16">
        <f t="shared" si="2"/>
        <v>2.9963154035121615</v>
      </c>
      <c r="C63" s="28">
        <v>545.59569999999997</v>
      </c>
      <c r="D63" s="28">
        <v>545.89200000000005</v>
      </c>
      <c r="E63" s="28">
        <v>1634.7768000000001</v>
      </c>
      <c r="F63" s="19">
        <f>(C63-D63)/D63 * 1000000</f>
        <v>-542.78135601929955</v>
      </c>
      <c r="G63" s="6">
        <v>23.81</v>
      </c>
      <c r="H63" s="6" t="s">
        <v>34</v>
      </c>
      <c r="J63" s="6" t="s">
        <v>264</v>
      </c>
    </row>
    <row r="64" spans="1:10" s="6" customFormat="1" x14ac:dyDescent="0.5">
      <c r="A64" s="24" t="s">
        <v>160</v>
      </c>
      <c r="B64" s="16">
        <f t="shared" si="2"/>
        <v>1.9986038333845828</v>
      </c>
      <c r="C64" s="28">
        <v>720.32950000000005</v>
      </c>
      <c r="D64" s="28">
        <v>720.33029999999997</v>
      </c>
      <c r="E64" s="28">
        <v>1439.6532999999999</v>
      </c>
      <c r="F64" s="19">
        <f>(C64-D64)/D64 * 1000000</f>
        <v>-1.1106016224957778</v>
      </c>
      <c r="G64" s="6">
        <v>27.21</v>
      </c>
      <c r="H64" s="6" t="s">
        <v>32</v>
      </c>
    </row>
    <row r="65" spans="1:9" s="6" customFormat="1" x14ac:dyDescent="0.5">
      <c r="A65" s="24" t="s">
        <v>161</v>
      </c>
      <c r="B65" s="16">
        <f t="shared" si="2"/>
        <v>2.9966493377059331</v>
      </c>
      <c r="C65" s="28">
        <v>599.61279999999999</v>
      </c>
      <c r="D65" s="28">
        <v>599.6146</v>
      </c>
      <c r="E65" s="28">
        <v>1796.8293000000001</v>
      </c>
      <c r="F65" s="19">
        <f>(C65-D65)/D65 * 1000000</f>
        <v>-3.0019282385767632</v>
      </c>
      <c r="G65" s="6">
        <v>23.84</v>
      </c>
      <c r="H65" s="6" t="s">
        <v>32</v>
      </c>
    </row>
    <row r="66" spans="1:9" s="6" customFormat="1" x14ac:dyDescent="0.5">
      <c r="A66" s="4" t="s">
        <v>215</v>
      </c>
      <c r="B66" s="16">
        <f t="shared" si="2"/>
        <v>1.9986100872100203</v>
      </c>
      <c r="C66" s="30">
        <v>717.82920999999999</v>
      </c>
      <c r="D66" s="30">
        <v>717.83399999999995</v>
      </c>
      <c r="E66" s="30">
        <v>1434.6606999999999</v>
      </c>
      <c r="F66" s="12">
        <f>(C66-D66)/D66 *1000000</f>
        <v>-6.6728519406397826</v>
      </c>
      <c r="G66" s="22">
        <v>29.58</v>
      </c>
      <c r="H66" s="22" t="s">
        <v>216</v>
      </c>
      <c r="I66" s="22"/>
    </row>
  </sheetData>
  <sortState xmlns:xlrd2="http://schemas.microsoft.com/office/spreadsheetml/2017/richdata2" ref="A19:I66">
    <sortCondition ref="A29:A66"/>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9A830-AA1B-419F-990E-77BA4680A2BF}">
  <dimension ref="A1:O91"/>
  <sheetViews>
    <sheetView workbookViewId="0">
      <selection activeCell="C24" sqref="C24"/>
    </sheetView>
  </sheetViews>
  <sheetFormatPr defaultColWidth="8.87890625" defaultRowHeight="14.35" x14ac:dyDescent="0.5"/>
  <cols>
    <col min="1" max="1" width="48.3515625" style="6" bestFit="1" customWidth="1"/>
    <col min="2" max="2" width="6.87890625" style="13" bestFit="1" customWidth="1"/>
    <col min="3" max="3" width="12.05859375" style="6" bestFit="1" customWidth="1"/>
    <col min="4" max="5" width="10.52734375" style="6" bestFit="1" customWidth="1"/>
    <col min="6" max="6" width="7.17578125" style="11" bestFit="1" customWidth="1"/>
    <col min="7" max="7" width="12" style="19" bestFit="1" customWidth="1"/>
    <col min="8" max="8" width="38.87890625" style="6" bestFit="1" customWidth="1"/>
    <col min="9" max="9" width="22.87890625" style="6" bestFit="1" customWidth="1"/>
    <col min="10" max="10" width="35.52734375" bestFit="1" customWidth="1"/>
    <col min="11" max="15" width="8.703125" customWidth="1"/>
    <col min="16" max="16384" width="8.87890625" style="6"/>
  </cols>
  <sheetData>
    <row r="1" spans="1:15" s="24" customFormat="1" x14ac:dyDescent="0.5">
      <c r="A1" s="23" t="s">
        <v>260</v>
      </c>
      <c r="B1" s="22"/>
      <c r="F1" s="11"/>
      <c r="G1" s="19"/>
      <c r="J1" s="22"/>
      <c r="K1" s="22"/>
      <c r="L1" s="22"/>
      <c r="M1" s="22"/>
      <c r="N1" s="22"/>
      <c r="O1" s="22"/>
    </row>
    <row r="2" spans="1:15" s="24" customFormat="1" x14ac:dyDescent="0.5">
      <c r="A2" s="23" t="s">
        <v>261</v>
      </c>
      <c r="B2" s="22"/>
      <c r="F2" s="11"/>
      <c r="G2" s="19"/>
      <c r="J2" s="22"/>
      <c r="K2" s="22"/>
      <c r="L2" s="22"/>
      <c r="M2" s="22"/>
      <c r="N2" s="22"/>
      <c r="O2" s="22"/>
    </row>
    <row r="3" spans="1:15" s="24" customFormat="1" x14ac:dyDescent="0.5">
      <c r="B3" s="22"/>
      <c r="F3" s="11"/>
      <c r="G3" s="19"/>
      <c r="J3" s="22"/>
      <c r="K3" s="22"/>
      <c r="L3" s="22"/>
      <c r="M3" s="22"/>
      <c r="N3" s="22"/>
      <c r="O3" s="22"/>
    </row>
    <row r="4" spans="1:15" x14ac:dyDescent="0.5">
      <c r="A4" s="7" t="s">
        <v>40</v>
      </c>
      <c r="B4" s="7" t="s">
        <v>225</v>
      </c>
      <c r="C4" s="8" t="s">
        <v>3</v>
      </c>
      <c r="D4" s="8" t="s">
        <v>4</v>
      </c>
      <c r="E4" s="8" t="s">
        <v>0</v>
      </c>
      <c r="F4" s="9" t="s">
        <v>1</v>
      </c>
      <c r="G4" s="29" t="s">
        <v>2</v>
      </c>
      <c r="H4" s="8" t="s">
        <v>6</v>
      </c>
      <c r="I4" s="8" t="s">
        <v>22</v>
      </c>
    </row>
    <row r="5" spans="1:15" x14ac:dyDescent="0.5">
      <c r="A5" s="6" t="s">
        <v>59</v>
      </c>
      <c r="B5" s="15">
        <f t="shared" ref="B5:B36" si="0">E5/C5</f>
        <v>1.9987786889012964</v>
      </c>
      <c r="C5" s="28">
        <v>833.36670000000004</v>
      </c>
      <c r="D5" s="28">
        <v>833.3614</v>
      </c>
      <c r="E5" s="28">
        <v>1665.7156</v>
      </c>
      <c r="F5" s="19">
        <f t="shared" ref="F5:F36" si="1">(C5-D5)/D5 * 1000000</f>
        <v>6.3597858024547733</v>
      </c>
      <c r="G5" s="19">
        <v>20.149999999999999</v>
      </c>
      <c r="H5" s="6" t="s">
        <v>60</v>
      </c>
    </row>
    <row r="6" spans="1:15" x14ac:dyDescent="0.5">
      <c r="A6" s="10" t="s">
        <v>97</v>
      </c>
      <c r="B6" s="15">
        <f t="shared" si="0"/>
        <v>1.9976370791598472</v>
      </c>
      <c r="C6" s="28">
        <v>425.19409999999999</v>
      </c>
      <c r="D6" s="28">
        <v>425.19540000000001</v>
      </c>
      <c r="E6" s="28">
        <v>849.38350000000003</v>
      </c>
      <c r="F6" s="19">
        <f t="shared" si="1"/>
        <v>-3.0574178366340132</v>
      </c>
      <c r="G6" s="19">
        <v>16.89</v>
      </c>
      <c r="H6" s="6" t="s">
        <v>98</v>
      </c>
    </row>
    <row r="7" spans="1:15" x14ac:dyDescent="0.5">
      <c r="A7" s="6" t="s">
        <v>104</v>
      </c>
      <c r="B7" s="15">
        <f t="shared" si="0"/>
        <v>1.9973687237327598</v>
      </c>
      <c r="C7" s="28">
        <v>381.67790000000002</v>
      </c>
      <c r="D7" s="28">
        <v>381.67939999999999</v>
      </c>
      <c r="E7" s="28">
        <v>762.35149999999999</v>
      </c>
      <c r="F7" s="19">
        <f t="shared" si="1"/>
        <v>-3.9299998898670707</v>
      </c>
      <c r="G7" s="19">
        <v>16.84</v>
      </c>
      <c r="H7" s="6" t="s">
        <v>105</v>
      </c>
    </row>
    <row r="8" spans="1:15" x14ac:dyDescent="0.5">
      <c r="A8" s="6" t="s">
        <v>108</v>
      </c>
      <c r="B8" s="15">
        <f t="shared" si="0"/>
        <v>1.9990743963418218</v>
      </c>
      <c r="C8" s="28">
        <v>1081.4564</v>
      </c>
      <c r="D8" s="28">
        <v>1081.4594999999999</v>
      </c>
      <c r="E8" s="28">
        <v>2161.9117999999999</v>
      </c>
      <c r="F8" s="19">
        <f t="shared" si="1"/>
        <v>-2.8664966186010274</v>
      </c>
      <c r="G8" s="19">
        <v>17.36</v>
      </c>
      <c r="H8" s="6" t="s">
        <v>109</v>
      </c>
    </row>
    <row r="9" spans="1:15" x14ac:dyDescent="0.5">
      <c r="A9" s="14" t="s">
        <v>106</v>
      </c>
      <c r="B9" s="15">
        <f t="shared" si="0"/>
        <v>1.9984933954819588</v>
      </c>
      <c r="C9" s="28">
        <v>665.80179999999996</v>
      </c>
      <c r="D9" s="28">
        <v>665.8039</v>
      </c>
      <c r="E9" s="28">
        <v>1330.6005</v>
      </c>
      <c r="F9" s="19">
        <f t="shared" si="1"/>
        <v>-3.1540818550947076</v>
      </c>
      <c r="G9" s="19">
        <v>20.12</v>
      </c>
      <c r="H9" s="6" t="s">
        <v>107</v>
      </c>
    </row>
    <row r="10" spans="1:15" x14ac:dyDescent="0.5">
      <c r="A10" s="10" t="s">
        <v>152</v>
      </c>
      <c r="B10" s="15">
        <f t="shared" si="0"/>
        <v>1.9983098501415053</v>
      </c>
      <c r="C10" s="28">
        <v>593.79349999999999</v>
      </c>
      <c r="D10" s="28">
        <v>593.7953</v>
      </c>
      <c r="E10" s="28">
        <v>1186.5834</v>
      </c>
      <c r="F10" s="19">
        <f t="shared" si="1"/>
        <v>-3.0313476715004484</v>
      </c>
      <c r="G10" s="19">
        <v>27.8</v>
      </c>
      <c r="H10" s="6" t="s">
        <v>60</v>
      </c>
    </row>
    <row r="11" spans="1:15" x14ac:dyDescent="0.5">
      <c r="A11" s="10" t="s">
        <v>89</v>
      </c>
      <c r="B11" s="15">
        <f t="shared" si="0"/>
        <v>1.9978275528687575</v>
      </c>
      <c r="C11" s="28">
        <v>462.24369999999999</v>
      </c>
      <c r="D11" s="28">
        <v>462.24520000000001</v>
      </c>
      <c r="E11" s="28">
        <v>923.48320000000001</v>
      </c>
      <c r="F11" s="19">
        <f t="shared" si="1"/>
        <v>-3.2450309922555673</v>
      </c>
      <c r="G11" s="19">
        <v>29.21</v>
      </c>
      <c r="H11" s="6" t="s">
        <v>90</v>
      </c>
    </row>
    <row r="12" spans="1:15" x14ac:dyDescent="0.5">
      <c r="A12" s="10" t="s">
        <v>91</v>
      </c>
      <c r="B12" s="15">
        <f t="shared" si="0"/>
        <v>1.9988452056527148</v>
      </c>
      <c r="C12" s="28">
        <v>868.89930000000004</v>
      </c>
      <c r="D12" s="28">
        <v>868.90120000000002</v>
      </c>
      <c r="E12" s="28">
        <v>1736.7952</v>
      </c>
      <c r="F12" s="19">
        <f t="shared" si="1"/>
        <v>-2.1866697847555145</v>
      </c>
      <c r="G12" s="19">
        <v>24.58</v>
      </c>
      <c r="H12" s="6" t="s">
        <v>17</v>
      </c>
    </row>
    <row r="13" spans="1:15" x14ac:dyDescent="0.5">
      <c r="A13" s="14" t="s">
        <v>63</v>
      </c>
      <c r="B13" s="15">
        <f t="shared" si="0"/>
        <v>1.9984244166114862</v>
      </c>
      <c r="C13" s="28">
        <v>638.81100000000004</v>
      </c>
      <c r="D13" s="28">
        <v>638.81140000000005</v>
      </c>
      <c r="E13" s="28">
        <v>1276.6155000000001</v>
      </c>
      <c r="F13" s="19">
        <f t="shared" si="1"/>
        <v>-0.62616290193518565</v>
      </c>
      <c r="G13" s="19">
        <v>22.72</v>
      </c>
      <c r="H13" s="6" t="s">
        <v>64</v>
      </c>
    </row>
    <row r="14" spans="1:15" x14ac:dyDescent="0.5">
      <c r="A14" s="10" t="s">
        <v>119</v>
      </c>
      <c r="B14" s="15">
        <f t="shared" si="0"/>
        <v>1.9985163667634811</v>
      </c>
      <c r="C14" s="28">
        <v>676.31269999999995</v>
      </c>
      <c r="D14" s="28">
        <v>676.31460000000004</v>
      </c>
      <c r="E14" s="28">
        <v>1351.6220000000001</v>
      </c>
      <c r="F14" s="19">
        <f t="shared" si="1"/>
        <v>-2.8093434624825413</v>
      </c>
      <c r="G14" s="19">
        <v>20.7</v>
      </c>
      <c r="H14" s="6" t="s">
        <v>24</v>
      </c>
    </row>
    <row r="15" spans="1:15" x14ac:dyDescent="0.5">
      <c r="A15" s="10" t="s">
        <v>128</v>
      </c>
      <c r="B15" s="15">
        <f t="shared" si="0"/>
        <v>1.9986326026956014</v>
      </c>
      <c r="C15" s="28">
        <v>733.29089999999997</v>
      </c>
      <c r="D15" s="28">
        <v>733.29319999999996</v>
      </c>
      <c r="E15" s="28">
        <v>1465.5790999999999</v>
      </c>
      <c r="F15" s="19">
        <f t="shared" si="1"/>
        <v>-3.1365352903737374</v>
      </c>
      <c r="G15" s="19">
        <v>14.71</v>
      </c>
      <c r="H15" s="6" t="s">
        <v>129</v>
      </c>
    </row>
    <row r="16" spans="1:15" x14ac:dyDescent="0.5">
      <c r="A16" s="10" t="s">
        <v>136</v>
      </c>
      <c r="B16" s="15">
        <f t="shared" si="0"/>
        <v>1.9990099375026757</v>
      </c>
      <c r="C16" s="28">
        <v>1011.4512999999999</v>
      </c>
      <c r="D16" s="28">
        <v>1011.4542</v>
      </c>
      <c r="E16" s="28">
        <v>2021.9012</v>
      </c>
      <c r="F16" s="19">
        <f t="shared" si="1"/>
        <v>-2.8671589875921697</v>
      </c>
      <c r="G16" s="19">
        <v>25.39</v>
      </c>
      <c r="H16" s="6" t="s">
        <v>137</v>
      </c>
    </row>
    <row r="17" spans="1:8" x14ac:dyDescent="0.5">
      <c r="A17" s="10" t="s">
        <v>134</v>
      </c>
      <c r="B17" s="15">
        <f t="shared" si="0"/>
        <v>1.9987913893063167</v>
      </c>
      <c r="C17" s="28">
        <v>828.88559999999995</v>
      </c>
      <c r="D17" s="28">
        <v>828.88829999999996</v>
      </c>
      <c r="E17" s="28">
        <v>1656.7693999999999</v>
      </c>
      <c r="F17" s="19">
        <f t="shared" si="1"/>
        <v>-3.2573749683815851</v>
      </c>
      <c r="G17" s="19">
        <v>31.55</v>
      </c>
      <c r="H17" s="6" t="s">
        <v>135</v>
      </c>
    </row>
    <row r="18" spans="1:8" x14ac:dyDescent="0.5">
      <c r="A18" s="10" t="s">
        <v>75</v>
      </c>
      <c r="B18" s="15">
        <f t="shared" si="0"/>
        <v>1.9978592140747564</v>
      </c>
      <c r="C18" s="28">
        <v>469.22019999999998</v>
      </c>
      <c r="D18" s="28">
        <v>469.22160000000002</v>
      </c>
      <c r="E18" s="28">
        <v>937.43589999999995</v>
      </c>
      <c r="F18" s="19">
        <f t="shared" si="1"/>
        <v>-2.983664861222235</v>
      </c>
      <c r="G18" s="19">
        <v>16.23</v>
      </c>
      <c r="H18" s="6" t="s">
        <v>8</v>
      </c>
    </row>
    <row r="19" spans="1:8" x14ac:dyDescent="0.5">
      <c r="A19" s="10" t="s">
        <v>82</v>
      </c>
      <c r="B19" s="15">
        <f t="shared" si="0"/>
        <v>1.9988869576806252</v>
      </c>
      <c r="C19" s="28">
        <v>900.41499999999996</v>
      </c>
      <c r="D19" s="28">
        <v>900.41759999999999</v>
      </c>
      <c r="E19" s="28">
        <v>1799.8278</v>
      </c>
      <c r="F19" s="19">
        <f t="shared" si="1"/>
        <v>-2.8875490661549348</v>
      </c>
      <c r="G19" s="19">
        <v>27.68</v>
      </c>
      <c r="H19" s="6" t="s">
        <v>83</v>
      </c>
    </row>
    <row r="20" spans="1:8" x14ac:dyDescent="0.5">
      <c r="A20" s="10" t="s">
        <v>76</v>
      </c>
      <c r="B20" s="15">
        <f t="shared" si="0"/>
        <v>1.9981746359449148</v>
      </c>
      <c r="C20" s="28">
        <v>550.24639999999999</v>
      </c>
      <c r="D20" s="28">
        <v>550.24779999999998</v>
      </c>
      <c r="E20" s="28">
        <v>1099.4884</v>
      </c>
      <c r="F20" s="19">
        <f t="shared" si="1"/>
        <v>-2.5443082189326915</v>
      </c>
      <c r="G20" s="19">
        <v>16.190000000000001</v>
      </c>
      <c r="H20" s="6" t="s">
        <v>10</v>
      </c>
    </row>
    <row r="21" spans="1:8" x14ac:dyDescent="0.5">
      <c r="A21" s="10" t="s">
        <v>77</v>
      </c>
      <c r="B21" s="15">
        <f t="shared" si="0"/>
        <v>1.9981746359449148</v>
      </c>
      <c r="C21" s="28">
        <v>550.24639999999999</v>
      </c>
      <c r="D21" s="28">
        <v>550.24779999999998</v>
      </c>
      <c r="E21" s="28">
        <v>1099.4884</v>
      </c>
      <c r="F21" s="19">
        <f t="shared" si="1"/>
        <v>-2.5443082189326915</v>
      </c>
      <c r="G21" s="19">
        <v>16.21</v>
      </c>
      <c r="H21" s="6" t="s">
        <v>78</v>
      </c>
    </row>
    <row r="22" spans="1:8" x14ac:dyDescent="0.5">
      <c r="A22" s="10" t="s">
        <v>79</v>
      </c>
      <c r="B22" s="15">
        <f t="shared" si="0"/>
        <v>1.9984094032291917</v>
      </c>
      <c r="C22" s="28">
        <v>631.27250000000004</v>
      </c>
      <c r="D22" s="28">
        <v>631.27409999999998</v>
      </c>
      <c r="E22" s="28">
        <v>1261.5409</v>
      </c>
      <c r="F22" s="19">
        <f t="shared" si="1"/>
        <v>-2.5345567003927894</v>
      </c>
      <c r="G22" s="19">
        <v>16.27</v>
      </c>
      <c r="H22" s="6" t="s">
        <v>12</v>
      </c>
    </row>
    <row r="23" spans="1:8" x14ac:dyDescent="0.5">
      <c r="A23" s="10" t="s">
        <v>80</v>
      </c>
      <c r="B23" s="15">
        <f t="shared" si="0"/>
        <v>1.9987087100346654</v>
      </c>
      <c r="C23" s="28">
        <v>776.82010000000002</v>
      </c>
      <c r="D23" s="28">
        <v>776.82219999999995</v>
      </c>
      <c r="E23" s="28">
        <v>1552.6370999999999</v>
      </c>
      <c r="F23" s="19">
        <f t="shared" si="1"/>
        <v>-2.7033213004566612</v>
      </c>
      <c r="G23" s="19">
        <v>20</v>
      </c>
      <c r="H23" s="6" t="s">
        <v>81</v>
      </c>
    </row>
    <row r="24" spans="1:8" x14ac:dyDescent="0.5">
      <c r="A24" s="10" t="s">
        <v>110</v>
      </c>
      <c r="B24" s="15">
        <f t="shared" si="0"/>
        <v>1.9977248764071633</v>
      </c>
      <c r="C24" s="28">
        <v>441.20679999999999</v>
      </c>
      <c r="D24" s="28">
        <v>441.20850000000002</v>
      </c>
      <c r="E24" s="28">
        <v>881.40980000000002</v>
      </c>
      <c r="F24" s="19">
        <f t="shared" si="1"/>
        <v>-3.8530536017053438</v>
      </c>
      <c r="G24" s="19">
        <v>17.5</v>
      </c>
      <c r="H24" s="6" t="s">
        <v>21</v>
      </c>
    </row>
    <row r="25" spans="1:8" x14ac:dyDescent="0.5">
      <c r="A25" s="10" t="s">
        <v>116</v>
      </c>
      <c r="B25" s="15">
        <f t="shared" si="0"/>
        <v>1.9980188346957319</v>
      </c>
      <c r="C25" s="28">
        <v>491.73079999999999</v>
      </c>
      <c r="D25" s="28">
        <v>491.73239999999998</v>
      </c>
      <c r="E25" s="28">
        <v>982.48739999999998</v>
      </c>
      <c r="F25" s="19">
        <f t="shared" si="1"/>
        <v>-3.2538022713090924</v>
      </c>
      <c r="G25" s="19">
        <v>19.59</v>
      </c>
      <c r="H25" s="6" t="s">
        <v>21</v>
      </c>
    </row>
    <row r="26" spans="1:8" x14ac:dyDescent="0.5">
      <c r="A26" s="10" t="s">
        <v>113</v>
      </c>
      <c r="B26" s="15">
        <f t="shared" si="0"/>
        <v>1.9980776783394232</v>
      </c>
      <c r="C26" s="28">
        <v>522.23310000000004</v>
      </c>
      <c r="D26" s="28">
        <v>522.23479999999995</v>
      </c>
      <c r="E26" s="28">
        <v>1043.4622999999999</v>
      </c>
      <c r="F26" s="19">
        <f t="shared" si="1"/>
        <v>-3.2552407459524444</v>
      </c>
      <c r="G26" s="19">
        <v>17.600000000000001</v>
      </c>
      <c r="H26" s="6" t="s">
        <v>24</v>
      </c>
    </row>
    <row r="27" spans="1:8" x14ac:dyDescent="0.5">
      <c r="A27" s="10" t="s">
        <v>117</v>
      </c>
      <c r="B27" s="15">
        <f t="shared" si="0"/>
        <v>1.998246900518021</v>
      </c>
      <c r="C27" s="28">
        <v>572.75699999999995</v>
      </c>
      <c r="D27" s="28">
        <v>572.7586</v>
      </c>
      <c r="E27" s="28">
        <v>1144.5099</v>
      </c>
      <c r="F27" s="19">
        <f t="shared" si="1"/>
        <v>-2.7934979938373941</v>
      </c>
      <c r="G27" s="19">
        <v>19.64</v>
      </c>
      <c r="H27" s="6" t="s">
        <v>24</v>
      </c>
    </row>
    <row r="28" spans="1:8" x14ac:dyDescent="0.5">
      <c r="A28" s="10" t="s">
        <v>118</v>
      </c>
      <c r="B28" s="15">
        <f t="shared" si="0"/>
        <v>1.9986714286054725</v>
      </c>
      <c r="C28" s="28">
        <v>755.32259999999997</v>
      </c>
      <c r="D28" s="28">
        <v>755.32449999999994</v>
      </c>
      <c r="E28" s="28">
        <v>1509.6416999999999</v>
      </c>
      <c r="F28" s="19">
        <f t="shared" si="1"/>
        <v>-2.5154751368157773</v>
      </c>
      <c r="G28" s="19">
        <v>19.579999999999998</v>
      </c>
      <c r="H28" s="6" t="s">
        <v>25</v>
      </c>
    </row>
    <row r="29" spans="1:8" x14ac:dyDescent="0.5">
      <c r="A29" s="10" t="s">
        <v>111</v>
      </c>
      <c r="B29" s="15">
        <f t="shared" si="0"/>
        <v>1.9977248764071633</v>
      </c>
      <c r="C29" s="28">
        <v>441.20679999999999</v>
      </c>
      <c r="D29" s="28">
        <v>441.20850000000002</v>
      </c>
      <c r="E29" s="28">
        <v>881.40980000000002</v>
      </c>
      <c r="F29" s="19">
        <f t="shared" si="1"/>
        <v>-3.8530536017053438</v>
      </c>
      <c r="G29" s="19">
        <v>17.86</v>
      </c>
      <c r="H29" s="6" t="s">
        <v>115</v>
      </c>
    </row>
    <row r="30" spans="1:8" x14ac:dyDescent="0.5">
      <c r="A30" s="10" t="s">
        <v>114</v>
      </c>
      <c r="B30" s="15">
        <f t="shared" si="0"/>
        <v>1.9980776783394232</v>
      </c>
      <c r="C30" s="28">
        <v>522.23310000000004</v>
      </c>
      <c r="D30" s="28">
        <v>522.23479999999995</v>
      </c>
      <c r="E30" s="28">
        <v>1043.4622999999999</v>
      </c>
      <c r="F30" s="19">
        <f t="shared" si="1"/>
        <v>-3.2552407459524444</v>
      </c>
      <c r="G30" s="19">
        <v>17.600000000000001</v>
      </c>
      <c r="H30" s="6" t="s">
        <v>112</v>
      </c>
    </row>
    <row r="31" spans="1:8" x14ac:dyDescent="0.5">
      <c r="A31" s="10" t="s">
        <v>220</v>
      </c>
      <c r="B31" s="15">
        <f t="shared" si="0"/>
        <v>1.9987485488736489</v>
      </c>
      <c r="C31" s="28">
        <v>801.36483446235297</v>
      </c>
      <c r="D31" s="28">
        <v>801.36699999999996</v>
      </c>
      <c r="E31" s="28">
        <v>1601.7267999999999</v>
      </c>
      <c r="F31" s="19">
        <f t="shared" si="1"/>
        <v>-2.7023044959276015</v>
      </c>
      <c r="G31" s="19">
        <v>19.746438857083302</v>
      </c>
      <c r="H31" s="6" t="s">
        <v>221</v>
      </c>
    </row>
    <row r="32" spans="1:8" x14ac:dyDescent="0.5">
      <c r="A32" s="10" t="s">
        <v>140</v>
      </c>
      <c r="B32" s="15">
        <f t="shared" si="0"/>
        <v>1.9982402813024758</v>
      </c>
      <c r="C32" s="28">
        <v>570.26160000000004</v>
      </c>
      <c r="D32" s="28">
        <v>570.26350000000002</v>
      </c>
      <c r="E32" s="28">
        <v>1139.5197000000001</v>
      </c>
      <c r="F32" s="19">
        <f t="shared" si="1"/>
        <v>-3.331793109637577</v>
      </c>
      <c r="G32" s="19">
        <v>21.69</v>
      </c>
      <c r="H32" s="6" t="s">
        <v>141</v>
      </c>
    </row>
    <row r="33" spans="1:8" x14ac:dyDescent="0.5">
      <c r="A33" s="10" t="s">
        <v>138</v>
      </c>
      <c r="B33" s="15">
        <f t="shared" si="0"/>
        <v>1.997409156829969</v>
      </c>
      <c r="C33" s="28">
        <v>387.69618000000003</v>
      </c>
      <c r="D33" s="28">
        <v>387.69760000000002</v>
      </c>
      <c r="E33" s="28">
        <v>774.38789999999995</v>
      </c>
      <c r="F33" s="19">
        <f t="shared" si="1"/>
        <v>-3.6626484146303198</v>
      </c>
      <c r="G33" s="19">
        <v>23.53</v>
      </c>
      <c r="H33" s="6" t="s">
        <v>139</v>
      </c>
    </row>
    <row r="34" spans="1:8" x14ac:dyDescent="0.5">
      <c r="A34" s="10" t="s">
        <v>142</v>
      </c>
      <c r="B34" s="15">
        <f t="shared" si="0"/>
        <v>1.998458746361057</v>
      </c>
      <c r="C34" s="28">
        <v>651.28800000000001</v>
      </c>
      <c r="D34" s="28">
        <v>651.28970000000004</v>
      </c>
      <c r="E34" s="28">
        <v>1301.5722000000001</v>
      </c>
      <c r="F34" s="19">
        <f t="shared" si="1"/>
        <v>-2.6102055660146513</v>
      </c>
      <c r="G34" s="19">
        <v>21.73</v>
      </c>
      <c r="H34" s="6" t="s">
        <v>143</v>
      </c>
    </row>
    <row r="35" spans="1:8" x14ac:dyDescent="0.5">
      <c r="A35" s="10" t="s">
        <v>144</v>
      </c>
      <c r="B35" s="15">
        <f t="shared" si="0"/>
        <v>1.99862719743981</v>
      </c>
      <c r="C35" s="28">
        <v>729.82090000000005</v>
      </c>
      <c r="D35" s="28">
        <v>729.82360000000006</v>
      </c>
      <c r="E35" s="28">
        <v>1458.6398999999999</v>
      </c>
      <c r="F35" s="19">
        <f t="shared" si="1"/>
        <v>-3.6995241041867724</v>
      </c>
      <c r="G35" s="19">
        <v>21.27</v>
      </c>
      <c r="H35" s="6" t="s">
        <v>145</v>
      </c>
    </row>
    <row r="36" spans="1:8" x14ac:dyDescent="0.5">
      <c r="A36" s="10" t="s">
        <v>146</v>
      </c>
      <c r="B36" s="15">
        <f t="shared" si="0"/>
        <v>1.9987632694479207</v>
      </c>
      <c r="C36" s="28">
        <v>810.84760000000006</v>
      </c>
      <c r="D36" s="28">
        <v>810.84979999999996</v>
      </c>
      <c r="E36" s="28">
        <v>1620.6923999999999</v>
      </c>
      <c r="F36" s="19">
        <f t="shared" si="1"/>
        <v>-2.7132028643313499</v>
      </c>
      <c r="G36" s="19">
        <v>21.12</v>
      </c>
      <c r="H36" s="6" t="s">
        <v>147</v>
      </c>
    </row>
    <row r="37" spans="1:8" x14ac:dyDescent="0.5">
      <c r="A37" s="10" t="s">
        <v>148</v>
      </c>
      <c r="B37" s="15">
        <f t="shared" ref="B37:B68" si="2">E37/C37</f>
        <v>2.997607371797737</v>
      </c>
      <c r="C37" s="28">
        <v>839.03549999999996</v>
      </c>
      <c r="D37" s="28">
        <v>839.03779999999995</v>
      </c>
      <c r="E37" s="28">
        <v>2515.0990000000002</v>
      </c>
      <c r="F37" s="19">
        <f t="shared" ref="F37:F68" si="3">(C37-D37)/D37 * 1000000</f>
        <v>-2.741235257804937</v>
      </c>
      <c r="G37" s="19">
        <v>37.68</v>
      </c>
      <c r="H37" s="6" t="s">
        <v>149</v>
      </c>
    </row>
    <row r="38" spans="1:8" x14ac:dyDescent="0.5">
      <c r="A38" s="10" t="s">
        <v>126</v>
      </c>
      <c r="B38" s="15">
        <f t="shared" si="2"/>
        <v>1.9987459644801697</v>
      </c>
      <c r="C38" s="28">
        <v>799.33939999999996</v>
      </c>
      <c r="D38" s="28">
        <v>799.34180000000003</v>
      </c>
      <c r="E38" s="28">
        <v>1597.6764000000001</v>
      </c>
      <c r="F38" s="19">
        <f t="shared" si="3"/>
        <v>-3.0024702825245364</v>
      </c>
      <c r="G38" s="19">
        <v>26.95</v>
      </c>
      <c r="H38" s="6" t="s">
        <v>127</v>
      </c>
    </row>
    <row r="39" spans="1:8" x14ac:dyDescent="0.5">
      <c r="A39" s="10" t="s">
        <v>125</v>
      </c>
      <c r="B39" s="15">
        <f t="shared" si="2"/>
        <v>1.9983712040022401</v>
      </c>
      <c r="C39" s="28">
        <v>616.77459999999996</v>
      </c>
      <c r="D39" s="31">
        <v>616.77589999999998</v>
      </c>
      <c r="E39" s="28">
        <v>1232.5445999999999</v>
      </c>
      <c r="F39" s="19">
        <f t="shared" si="3"/>
        <v>-2.1077347542514775</v>
      </c>
      <c r="G39" s="19">
        <v>29.28</v>
      </c>
      <c r="H39" s="6" t="s">
        <v>29</v>
      </c>
    </row>
    <row r="40" spans="1:8" x14ac:dyDescent="0.5">
      <c r="A40" s="14" t="s">
        <v>164</v>
      </c>
      <c r="B40" s="15">
        <f t="shared" si="2"/>
        <v>1.997900165499344</v>
      </c>
      <c r="C40" s="28">
        <v>477.72717400093399</v>
      </c>
      <c r="D40" s="28">
        <v>477.72919999999999</v>
      </c>
      <c r="E40" s="28">
        <v>954.45119999999997</v>
      </c>
      <c r="F40" s="19">
        <f t="shared" si="3"/>
        <v>-4.2408943518766158</v>
      </c>
      <c r="G40" s="19">
        <v>21.59</v>
      </c>
      <c r="H40" s="6" t="s">
        <v>36</v>
      </c>
    </row>
    <row r="41" spans="1:8" x14ac:dyDescent="0.5">
      <c r="A41" s="14" t="s">
        <v>166</v>
      </c>
      <c r="B41" s="15">
        <f t="shared" si="2"/>
        <v>1.9983531727243187</v>
      </c>
      <c r="C41" s="28">
        <v>609.27738730993894</v>
      </c>
      <c r="D41" s="28">
        <v>609.27930000000003</v>
      </c>
      <c r="E41" s="28">
        <v>1217.5514000000001</v>
      </c>
      <c r="F41" s="19">
        <f t="shared" si="3"/>
        <v>-3.1392664433043449</v>
      </c>
      <c r="G41" s="19">
        <v>25.91</v>
      </c>
      <c r="H41" s="6" t="s">
        <v>37</v>
      </c>
    </row>
    <row r="42" spans="1:8" s="14" customFormat="1" x14ac:dyDescent="0.5">
      <c r="A42" s="14" t="s">
        <v>168</v>
      </c>
      <c r="B42" s="15">
        <f t="shared" si="2"/>
        <v>1.9988505683752833</v>
      </c>
      <c r="C42" s="28">
        <v>872.86950190487005</v>
      </c>
      <c r="D42" s="28">
        <v>872.87149999999997</v>
      </c>
      <c r="E42" s="28">
        <v>1744.7357</v>
      </c>
      <c r="F42" s="19">
        <f t="shared" si="3"/>
        <v>-2.2891057044711962</v>
      </c>
      <c r="G42" s="19">
        <v>24.19</v>
      </c>
      <c r="H42" s="14" t="s">
        <v>39</v>
      </c>
    </row>
    <row r="43" spans="1:8" x14ac:dyDescent="0.5">
      <c r="A43" s="14" t="s">
        <v>163</v>
      </c>
      <c r="B43" s="15">
        <f t="shared" si="2"/>
        <v>1.0000030653971834</v>
      </c>
      <c r="C43" s="28">
        <v>913.42160000000001</v>
      </c>
      <c r="D43" s="28">
        <v>913.42439999999999</v>
      </c>
      <c r="E43" s="28">
        <v>913.42439999999999</v>
      </c>
      <c r="F43" s="19">
        <f t="shared" si="3"/>
        <v>-3.0653877868592776</v>
      </c>
      <c r="G43" s="19">
        <v>25.78</v>
      </c>
      <c r="H43" s="6" t="s">
        <v>165</v>
      </c>
    </row>
    <row r="44" spans="1:8" x14ac:dyDescent="0.5">
      <c r="A44" s="14" t="s">
        <v>167</v>
      </c>
      <c r="B44" s="15">
        <f t="shared" si="2"/>
        <v>1.9985464939136708</v>
      </c>
      <c r="C44" s="28">
        <v>690.30363026400198</v>
      </c>
      <c r="D44" s="28">
        <v>690.30560000000003</v>
      </c>
      <c r="E44" s="28">
        <v>1379.6039000000001</v>
      </c>
      <c r="F44" s="19">
        <f t="shared" si="3"/>
        <v>-2.853426073967106</v>
      </c>
      <c r="G44" s="19">
        <v>25.85</v>
      </c>
      <c r="H44" s="6" t="s">
        <v>38</v>
      </c>
    </row>
    <row r="45" spans="1:8" x14ac:dyDescent="0.5">
      <c r="A45" s="10" t="s">
        <v>93</v>
      </c>
      <c r="B45" s="15">
        <f t="shared" si="2"/>
        <v>2.9976792814338582</v>
      </c>
      <c r="C45" s="28">
        <v>865.03380000000004</v>
      </c>
      <c r="D45" s="28">
        <v>865.03610000000003</v>
      </c>
      <c r="E45" s="28">
        <v>2593.0938999999998</v>
      </c>
      <c r="F45" s="19">
        <f t="shared" si="3"/>
        <v>-2.6588485728989655</v>
      </c>
      <c r="G45" s="19">
        <v>15.92</v>
      </c>
      <c r="H45" s="6" t="s">
        <v>95</v>
      </c>
    </row>
    <row r="46" spans="1:8" x14ac:dyDescent="0.5">
      <c r="A46" s="10" t="s">
        <v>92</v>
      </c>
      <c r="B46" s="15">
        <f t="shared" si="2"/>
        <v>2.9973186574105979</v>
      </c>
      <c r="C46" s="28">
        <v>748.65480000000002</v>
      </c>
      <c r="D46" s="28">
        <v>748.65719999999999</v>
      </c>
      <c r="E46" s="28">
        <v>2243.9569999999999</v>
      </c>
      <c r="F46" s="19">
        <f t="shared" si="3"/>
        <v>-3.2057395560558088</v>
      </c>
      <c r="G46" s="19">
        <v>15.92</v>
      </c>
      <c r="H46" s="6" t="s">
        <v>94</v>
      </c>
    </row>
    <row r="47" spans="1:8" x14ac:dyDescent="0.5">
      <c r="A47" s="10" t="s">
        <v>150</v>
      </c>
      <c r="B47" s="15">
        <f t="shared" si="2"/>
        <v>1.9987536065977367</v>
      </c>
      <c r="C47" s="28">
        <v>803.83929999999998</v>
      </c>
      <c r="D47" s="28">
        <v>803.84199999999998</v>
      </c>
      <c r="E47" s="28">
        <v>1606.6767</v>
      </c>
      <c r="F47" s="19">
        <f t="shared" si="3"/>
        <v>-3.358869031481766</v>
      </c>
      <c r="G47" s="19">
        <v>18.170000000000002</v>
      </c>
      <c r="H47" s="6" t="s">
        <v>151</v>
      </c>
    </row>
    <row r="48" spans="1:8" x14ac:dyDescent="0.5">
      <c r="A48" s="10" t="s">
        <v>120</v>
      </c>
      <c r="B48" s="15">
        <f t="shared" si="2"/>
        <v>1.9983732869777096</v>
      </c>
      <c r="C48" s="28">
        <v>617.25699999999995</v>
      </c>
      <c r="D48" s="28">
        <v>617.2586</v>
      </c>
      <c r="E48" s="28">
        <v>1233.5099</v>
      </c>
      <c r="F48" s="19">
        <f t="shared" si="3"/>
        <v>-2.5921064527138453</v>
      </c>
      <c r="G48" s="19">
        <v>19.489999999999998</v>
      </c>
      <c r="H48" s="6" t="s">
        <v>176</v>
      </c>
    </row>
    <row r="49" spans="1:10" ht="15" customHeight="1" x14ac:dyDescent="0.5">
      <c r="A49" s="10" t="s">
        <v>121</v>
      </c>
      <c r="B49" s="15">
        <f t="shared" si="2"/>
        <v>1.9983732869777096</v>
      </c>
      <c r="C49" s="28">
        <v>617.25699999999995</v>
      </c>
      <c r="D49" s="28">
        <v>617.2586</v>
      </c>
      <c r="E49" s="28">
        <v>1233.5099</v>
      </c>
      <c r="F49" s="19">
        <f t="shared" si="3"/>
        <v>-2.5921064527138453</v>
      </c>
      <c r="G49" s="19">
        <v>19.53</v>
      </c>
      <c r="H49" s="6" t="s">
        <v>26</v>
      </c>
    </row>
    <row r="50" spans="1:10" s="24" customFormat="1" x14ac:dyDescent="0.5">
      <c r="A50" s="10" t="s">
        <v>122</v>
      </c>
      <c r="B50" s="15">
        <f t="shared" si="2"/>
        <v>1.9985627603707952</v>
      </c>
      <c r="C50" s="28">
        <v>698.28300000000002</v>
      </c>
      <c r="D50" s="28">
        <v>698.28489999999999</v>
      </c>
      <c r="E50" s="28">
        <v>1395.5624</v>
      </c>
      <c r="F50" s="19">
        <f t="shared" si="3"/>
        <v>-2.7209524364307582</v>
      </c>
      <c r="G50" s="19">
        <v>19.48</v>
      </c>
      <c r="H50" s="24" t="s">
        <v>27</v>
      </c>
    </row>
    <row r="51" spans="1:10" x14ac:dyDescent="0.5">
      <c r="A51" s="10" t="s">
        <v>123</v>
      </c>
      <c r="B51" s="15">
        <f t="shared" si="2"/>
        <v>1.99952938191629</v>
      </c>
      <c r="C51" s="28">
        <v>1070.5071</v>
      </c>
      <c r="D51" s="31">
        <v>1070.5103999999999</v>
      </c>
      <c r="E51" s="28">
        <v>2140.5104000000001</v>
      </c>
      <c r="F51" s="19">
        <f t="shared" si="3"/>
        <v>-3.0826417004951598</v>
      </c>
      <c r="G51" s="19">
        <v>29.08</v>
      </c>
      <c r="H51" s="6" t="s">
        <v>124</v>
      </c>
    </row>
    <row r="52" spans="1:10" x14ac:dyDescent="0.5">
      <c r="A52" s="10" t="s">
        <v>65</v>
      </c>
      <c r="B52" s="15">
        <f t="shared" si="2"/>
        <v>1.998787631934972</v>
      </c>
      <c r="C52" s="28">
        <v>826.89409999999998</v>
      </c>
      <c r="D52" s="28">
        <v>826.89649999999995</v>
      </c>
      <c r="E52" s="28">
        <v>1652.7856999999999</v>
      </c>
      <c r="F52" s="19">
        <f t="shared" si="3"/>
        <v>-2.9024188637465334</v>
      </c>
      <c r="G52" s="19">
        <v>19.260000000000002</v>
      </c>
      <c r="H52" s="6" t="s">
        <v>66</v>
      </c>
    </row>
    <row r="53" spans="1:10" x14ac:dyDescent="0.5">
      <c r="A53" s="10" t="s">
        <v>84</v>
      </c>
      <c r="B53" s="15">
        <f t="shared" si="2"/>
        <v>1.9984654018283889</v>
      </c>
      <c r="C53" s="28">
        <v>653.82587999999998</v>
      </c>
      <c r="D53" s="28">
        <v>653.8279</v>
      </c>
      <c r="E53" s="28">
        <v>1306.6484</v>
      </c>
      <c r="F53" s="19">
        <f t="shared" si="3"/>
        <v>-3.0894980162454035</v>
      </c>
      <c r="G53" s="19">
        <v>19.02</v>
      </c>
      <c r="H53" s="6" t="s">
        <v>85</v>
      </c>
    </row>
    <row r="54" spans="1:10" x14ac:dyDescent="0.5">
      <c r="A54" s="10" t="s">
        <v>86</v>
      </c>
      <c r="B54" s="15">
        <f t="shared" si="2"/>
        <v>1.9986327874099412</v>
      </c>
      <c r="C54" s="28">
        <v>734.8528</v>
      </c>
      <c r="D54" s="28">
        <v>734.85410000000002</v>
      </c>
      <c r="E54" s="28">
        <v>1468.7009</v>
      </c>
      <c r="F54" s="19">
        <f t="shared" si="3"/>
        <v>-1.7690586471719132</v>
      </c>
      <c r="G54" s="19">
        <v>18.670000000000002</v>
      </c>
      <c r="H54" s="6" t="s">
        <v>14</v>
      </c>
    </row>
    <row r="55" spans="1:10" x14ac:dyDescent="0.5">
      <c r="A55" s="10" t="s">
        <v>101</v>
      </c>
      <c r="B55" s="15">
        <f t="shared" si="2"/>
        <v>1.9981773082863179</v>
      </c>
      <c r="C55" s="28">
        <v>551.27260000000001</v>
      </c>
      <c r="D55" s="28">
        <v>551.27390000000003</v>
      </c>
      <c r="E55" s="28">
        <v>1101.5404000000001</v>
      </c>
      <c r="F55" s="19">
        <f t="shared" si="3"/>
        <v>-2.3581744029868523</v>
      </c>
      <c r="G55" s="19">
        <v>16.079999999999998</v>
      </c>
      <c r="H55" s="6" t="s">
        <v>102</v>
      </c>
    </row>
    <row r="56" spans="1:10" x14ac:dyDescent="0.5">
      <c r="A56" s="10" t="s">
        <v>103</v>
      </c>
      <c r="B56" s="15">
        <f t="shared" si="2"/>
        <v>1.9984113521030487</v>
      </c>
      <c r="C56" s="28">
        <v>632.29870000000005</v>
      </c>
      <c r="D56" s="28">
        <v>632.30010000000004</v>
      </c>
      <c r="E56" s="28">
        <v>1263.5929000000001</v>
      </c>
      <c r="F56" s="19">
        <f t="shared" si="3"/>
        <v>-2.2141385079484119</v>
      </c>
      <c r="G56" s="19">
        <v>15.82</v>
      </c>
      <c r="H56" s="6" t="s">
        <v>20</v>
      </c>
    </row>
    <row r="57" spans="1:10" x14ac:dyDescent="0.5">
      <c r="A57" s="10" t="s">
        <v>99</v>
      </c>
      <c r="B57" s="15">
        <f t="shared" si="2"/>
        <v>1.9977664515463405</v>
      </c>
      <c r="C57" s="28">
        <v>449.7328</v>
      </c>
      <c r="D57" s="28">
        <v>449.73419999999999</v>
      </c>
      <c r="E57" s="28">
        <v>898.46109999999999</v>
      </c>
      <c r="F57" s="19">
        <f t="shared" si="3"/>
        <v>-3.1129498267857589</v>
      </c>
      <c r="G57" s="19">
        <v>16.36</v>
      </c>
      <c r="H57" s="6" t="s">
        <v>100</v>
      </c>
    </row>
    <row r="58" spans="1:10" x14ac:dyDescent="0.5">
      <c r="A58" s="10" t="s">
        <v>46</v>
      </c>
      <c r="B58" s="15">
        <f t="shared" si="2"/>
        <v>2.44935845705918</v>
      </c>
      <c r="C58" s="28">
        <v>652.30240000000003</v>
      </c>
      <c r="D58" s="28">
        <v>652.30430000000001</v>
      </c>
      <c r="E58" s="28">
        <v>1597.7224000000001</v>
      </c>
      <c r="F58" s="19">
        <f t="shared" si="3"/>
        <v>-2.9127509967017056</v>
      </c>
      <c r="G58" s="19">
        <v>25.13</v>
      </c>
      <c r="H58" s="6" t="s">
        <v>44</v>
      </c>
    </row>
    <row r="59" spans="1:10" x14ac:dyDescent="0.5">
      <c r="A59" s="10" t="s">
        <v>43</v>
      </c>
      <c r="B59" s="15">
        <f t="shared" si="2"/>
        <v>2.44935845705918</v>
      </c>
      <c r="C59" s="28">
        <v>652.30240000000003</v>
      </c>
      <c r="D59" s="28">
        <v>652.30430000000001</v>
      </c>
      <c r="E59" s="28">
        <v>1597.7224000000001</v>
      </c>
      <c r="F59" s="19">
        <f t="shared" si="3"/>
        <v>-2.9127509967017056</v>
      </c>
      <c r="G59" s="19">
        <v>25.9</v>
      </c>
      <c r="H59" s="6" t="s">
        <v>44</v>
      </c>
    </row>
    <row r="60" spans="1:10" x14ac:dyDescent="0.5">
      <c r="A60" s="10" t="s">
        <v>41</v>
      </c>
      <c r="B60" s="15">
        <f t="shared" si="2"/>
        <v>1.9986017557932336</v>
      </c>
      <c r="C60" s="28">
        <v>717.32820000000004</v>
      </c>
      <c r="D60" s="28">
        <v>717.33029999999997</v>
      </c>
      <c r="E60" s="28">
        <v>1433.6533999999999</v>
      </c>
      <c r="F60" s="19">
        <f t="shared" si="3"/>
        <v>-2.9275216729693483</v>
      </c>
      <c r="G60" s="19">
        <v>29.52</v>
      </c>
      <c r="H60" s="6" t="s">
        <v>42</v>
      </c>
    </row>
    <row r="61" spans="1:10" x14ac:dyDescent="0.5">
      <c r="A61" s="10" t="s">
        <v>45</v>
      </c>
      <c r="B61" s="15">
        <f t="shared" si="2"/>
        <v>1.9989416973671441</v>
      </c>
      <c r="C61" s="28">
        <v>944.90930000000003</v>
      </c>
      <c r="D61" s="28">
        <v>944.91290000000004</v>
      </c>
      <c r="E61" s="28">
        <v>1888.8186000000001</v>
      </c>
      <c r="F61" s="19">
        <f t="shared" si="3"/>
        <v>-3.8098749630847677</v>
      </c>
      <c r="G61" s="19">
        <v>33.93</v>
      </c>
      <c r="H61" s="6" t="s">
        <v>42</v>
      </c>
    </row>
    <row r="62" spans="1:10" x14ac:dyDescent="0.5">
      <c r="A62" s="14" t="s">
        <v>158</v>
      </c>
      <c r="B62" s="15">
        <f t="shared" si="2"/>
        <v>1.9975592647628173</v>
      </c>
      <c r="C62" s="28">
        <v>411.72019999999998</v>
      </c>
      <c r="D62" s="28">
        <v>411.72140000000002</v>
      </c>
      <c r="E62" s="28">
        <v>822.43550000000005</v>
      </c>
      <c r="F62" s="19">
        <f t="shared" si="3"/>
        <v>-2.9145922462126959</v>
      </c>
      <c r="G62" s="19">
        <v>21.07</v>
      </c>
      <c r="H62" s="6" t="s">
        <v>34</v>
      </c>
    </row>
    <row r="63" spans="1:10" x14ac:dyDescent="0.5">
      <c r="A63" s="14" t="s">
        <v>162</v>
      </c>
      <c r="B63" s="15">
        <f t="shared" si="2"/>
        <v>2.9963154035121615</v>
      </c>
      <c r="C63" s="28">
        <v>545.59569999999997</v>
      </c>
      <c r="D63" s="28">
        <v>545.89200000000005</v>
      </c>
      <c r="E63" s="28">
        <v>1634.7768000000001</v>
      </c>
      <c r="F63" s="19">
        <f t="shared" si="3"/>
        <v>-542.78135601929955</v>
      </c>
      <c r="G63" s="19">
        <v>23.81</v>
      </c>
      <c r="H63" s="6" t="s">
        <v>34</v>
      </c>
      <c r="J63" s="24" t="s">
        <v>264</v>
      </c>
    </row>
    <row r="64" spans="1:10" x14ac:dyDescent="0.5">
      <c r="A64" s="14" t="s">
        <v>159</v>
      </c>
      <c r="B64" s="15">
        <f t="shared" si="2"/>
        <v>1.9979616281160566</v>
      </c>
      <c r="C64" s="28">
        <v>492.74619999999999</v>
      </c>
      <c r="D64" s="28">
        <v>492.74759999999998</v>
      </c>
      <c r="E64" s="28">
        <v>984.48800000000006</v>
      </c>
      <c r="F64" s="19">
        <f t="shared" si="3"/>
        <v>-2.8412112001958647</v>
      </c>
      <c r="G64" s="19">
        <v>21.12</v>
      </c>
      <c r="H64" s="6" t="s">
        <v>32</v>
      </c>
    </row>
    <row r="65" spans="1:8" x14ac:dyDescent="0.5">
      <c r="A65" s="14" t="s">
        <v>160</v>
      </c>
      <c r="B65" s="15">
        <f t="shared" si="2"/>
        <v>1.9986038333845828</v>
      </c>
      <c r="C65" s="28">
        <v>720.32950000000005</v>
      </c>
      <c r="D65" s="28">
        <v>720.33029999999997</v>
      </c>
      <c r="E65" s="28">
        <v>1439.6532999999999</v>
      </c>
      <c r="F65" s="19">
        <f t="shared" si="3"/>
        <v>-1.1106016224957778</v>
      </c>
      <c r="G65" s="19">
        <v>27.21</v>
      </c>
      <c r="H65" s="6" t="s">
        <v>32</v>
      </c>
    </row>
    <row r="66" spans="1:8" x14ac:dyDescent="0.5">
      <c r="A66" s="14" t="s">
        <v>161</v>
      </c>
      <c r="B66" s="15">
        <f t="shared" si="2"/>
        <v>2.9966493377059331</v>
      </c>
      <c r="C66" s="28">
        <v>599.61279999999999</v>
      </c>
      <c r="D66" s="28">
        <v>599.6146</v>
      </c>
      <c r="E66" s="28">
        <v>1796.8293000000001</v>
      </c>
      <c r="F66" s="19">
        <f t="shared" si="3"/>
        <v>-3.0019282385767632</v>
      </c>
      <c r="G66" s="19">
        <v>23.84</v>
      </c>
      <c r="H66" s="6" t="s">
        <v>32</v>
      </c>
    </row>
    <row r="67" spans="1:8" x14ac:dyDescent="0.5">
      <c r="A67" s="10" t="s">
        <v>87</v>
      </c>
      <c r="B67" s="15">
        <f t="shared" si="2"/>
        <v>1.9985858173455886</v>
      </c>
      <c r="C67" s="28">
        <v>709.80930000000001</v>
      </c>
      <c r="D67" s="28">
        <v>709.81100000000004</v>
      </c>
      <c r="E67" s="28">
        <v>1418.6148000000001</v>
      </c>
      <c r="F67" s="19">
        <f t="shared" si="3"/>
        <v>-2.3950037404717768</v>
      </c>
      <c r="G67" s="19">
        <v>24.47</v>
      </c>
      <c r="H67" s="6" t="s">
        <v>88</v>
      </c>
    </row>
    <row r="68" spans="1:8" x14ac:dyDescent="0.5">
      <c r="A68" s="10" t="s">
        <v>50</v>
      </c>
      <c r="B68" s="15">
        <f t="shared" si="2"/>
        <v>1.9990112506696827</v>
      </c>
      <c r="C68" s="28">
        <v>1007.94</v>
      </c>
      <c r="D68" s="28">
        <v>1007.9453</v>
      </c>
      <c r="E68" s="28">
        <v>2014.8833999999999</v>
      </c>
      <c r="F68" s="19">
        <f t="shared" si="3"/>
        <v>-5.2582218498564819</v>
      </c>
      <c r="G68" s="19">
        <v>22.84</v>
      </c>
      <c r="H68" s="6" t="s">
        <v>51</v>
      </c>
    </row>
    <row r="69" spans="1:8" x14ac:dyDescent="0.5">
      <c r="A69" s="10" t="s">
        <v>130</v>
      </c>
      <c r="B69" s="15">
        <f t="shared" ref="B69:B88" si="4">E69/C69</f>
        <v>1.9980942847354088</v>
      </c>
      <c r="C69" s="28">
        <v>526.25909999999999</v>
      </c>
      <c r="D69" s="28">
        <v>526.26130000000001</v>
      </c>
      <c r="E69" s="28">
        <v>1051.5153</v>
      </c>
      <c r="F69" s="19">
        <f t="shared" ref="F69:F88" si="5">(C69-D69)/D69 * 1000000</f>
        <v>-4.1804328002385676</v>
      </c>
      <c r="G69" s="19">
        <v>15.5</v>
      </c>
      <c r="H69" s="6" t="s">
        <v>49</v>
      </c>
    </row>
    <row r="70" spans="1:8" x14ac:dyDescent="0.5">
      <c r="A70" s="10" t="s">
        <v>132</v>
      </c>
      <c r="B70" s="15">
        <f t="shared" si="4"/>
        <v>1.9987288754675243</v>
      </c>
      <c r="C70" s="28">
        <v>789.85180000000003</v>
      </c>
      <c r="D70" s="28">
        <v>789.85339999999997</v>
      </c>
      <c r="E70" s="28">
        <v>1578.6995999999999</v>
      </c>
      <c r="F70" s="19">
        <f t="shared" si="5"/>
        <v>-2.0256923625820025</v>
      </c>
      <c r="G70" s="19">
        <v>15.12</v>
      </c>
      <c r="H70" s="6" t="s">
        <v>133</v>
      </c>
    </row>
    <row r="71" spans="1:8" x14ac:dyDescent="0.5">
      <c r="A71" s="10" t="s">
        <v>131</v>
      </c>
      <c r="B71" s="15">
        <f t="shared" si="4"/>
        <v>1.9983483877596926</v>
      </c>
      <c r="C71" s="28">
        <v>607.28539999999998</v>
      </c>
      <c r="D71" s="28">
        <v>607.28750000000002</v>
      </c>
      <c r="E71" s="28">
        <v>1213.5678</v>
      </c>
      <c r="F71" s="19">
        <f t="shared" si="5"/>
        <v>-3.4579997119013499</v>
      </c>
      <c r="G71" s="19">
        <v>15.33</v>
      </c>
      <c r="H71" s="6" t="s">
        <v>28</v>
      </c>
    </row>
    <row r="72" spans="1:8" x14ac:dyDescent="0.5">
      <c r="A72" s="10" t="s">
        <v>72</v>
      </c>
      <c r="B72" s="15">
        <f t="shared" si="4"/>
        <v>1.9978891649757773</v>
      </c>
      <c r="C72" s="28">
        <v>475.73590000000002</v>
      </c>
      <c r="D72" s="28">
        <v>475.73739999999998</v>
      </c>
      <c r="E72" s="28">
        <v>950.46759999999995</v>
      </c>
      <c r="F72" s="19">
        <f t="shared" si="5"/>
        <v>-3.1529999532610424</v>
      </c>
      <c r="G72" s="19">
        <v>15.22</v>
      </c>
      <c r="H72" s="6" t="s">
        <v>73</v>
      </c>
    </row>
    <row r="73" spans="1:8" x14ac:dyDescent="0.5">
      <c r="A73" s="10" t="s">
        <v>71</v>
      </c>
      <c r="B73" s="15">
        <f t="shared" si="4"/>
        <v>1.9981972545175954</v>
      </c>
      <c r="C73" s="28">
        <v>556.76189999999997</v>
      </c>
      <c r="D73" s="28">
        <v>556.76369999999997</v>
      </c>
      <c r="E73" s="28">
        <v>1112.5201</v>
      </c>
      <c r="F73" s="19">
        <f t="shared" si="5"/>
        <v>-3.2329693907898638</v>
      </c>
      <c r="G73" s="19">
        <v>15.46</v>
      </c>
      <c r="H73" s="6" t="s">
        <v>74</v>
      </c>
    </row>
    <row r="74" spans="1:8" x14ac:dyDescent="0.5">
      <c r="A74" s="10" t="s">
        <v>96</v>
      </c>
      <c r="B74" s="15">
        <f t="shared" si="4"/>
        <v>1.9985239944611204</v>
      </c>
      <c r="C74" s="28">
        <v>680.28200000000004</v>
      </c>
      <c r="D74" s="28">
        <v>680.28359999999998</v>
      </c>
      <c r="E74" s="28">
        <v>1359.5599</v>
      </c>
      <c r="F74" s="19">
        <f t="shared" si="5"/>
        <v>-2.3519602705980676</v>
      </c>
      <c r="G74" s="19">
        <v>15.46</v>
      </c>
      <c r="H74" s="6" t="s">
        <v>18</v>
      </c>
    </row>
    <row r="75" spans="1:8" x14ac:dyDescent="0.5">
      <c r="A75" s="6" t="s">
        <v>61</v>
      </c>
      <c r="B75" s="15">
        <f t="shared" si="4"/>
        <v>1.9987682960990587</v>
      </c>
      <c r="C75" s="28">
        <v>812.85770000000002</v>
      </c>
      <c r="D75" s="28">
        <v>812.86069999999995</v>
      </c>
      <c r="E75" s="28">
        <v>1624.7141999999999</v>
      </c>
      <c r="F75" s="19">
        <f t="shared" si="5"/>
        <v>-3.6906692621860788</v>
      </c>
      <c r="G75" s="19">
        <v>22.98</v>
      </c>
      <c r="H75" s="6" t="s">
        <v>48</v>
      </c>
    </row>
    <row r="76" spans="1:8" x14ac:dyDescent="0.5">
      <c r="A76" s="14" t="s">
        <v>62</v>
      </c>
      <c r="B76" s="15">
        <f t="shared" si="4"/>
        <v>1.9987534498179995</v>
      </c>
      <c r="C76" s="28">
        <v>804.86130000000003</v>
      </c>
      <c r="D76" s="28">
        <v>804.86329999999998</v>
      </c>
      <c r="E76" s="28">
        <v>1608.7193</v>
      </c>
      <c r="F76" s="19">
        <f t="shared" si="5"/>
        <v>-2.4848940185901212</v>
      </c>
      <c r="G76" s="19">
        <v>27.69</v>
      </c>
      <c r="H76" s="6" t="s">
        <v>48</v>
      </c>
    </row>
    <row r="77" spans="1:8" x14ac:dyDescent="0.5">
      <c r="A77" s="10" t="s">
        <v>156</v>
      </c>
      <c r="B77" s="15">
        <f t="shared" si="4"/>
        <v>1.9984769128167506</v>
      </c>
      <c r="C77" s="28">
        <v>657.80870000000004</v>
      </c>
      <c r="D77" s="28">
        <v>657.81140000000005</v>
      </c>
      <c r="E77" s="28">
        <v>1314.6155000000001</v>
      </c>
      <c r="F77" s="19">
        <f t="shared" si="5"/>
        <v>-4.1045199277549242</v>
      </c>
      <c r="G77" s="19">
        <v>16.48</v>
      </c>
      <c r="H77" s="6" t="s">
        <v>157</v>
      </c>
    </row>
    <row r="78" spans="1:8" x14ac:dyDescent="0.5">
      <c r="A78" s="10" t="s">
        <v>153</v>
      </c>
      <c r="B78" s="15">
        <f t="shared" si="4"/>
        <v>1.9980927660213261</v>
      </c>
      <c r="C78" s="28">
        <v>526.2595</v>
      </c>
      <c r="D78" s="28">
        <v>526.26130000000001</v>
      </c>
      <c r="E78" s="28">
        <v>1051.5153</v>
      </c>
      <c r="F78" s="19">
        <f t="shared" si="5"/>
        <v>-3.4203541092664618</v>
      </c>
      <c r="G78" s="19">
        <v>15.38</v>
      </c>
      <c r="H78" s="6" t="s">
        <v>154</v>
      </c>
    </row>
    <row r="79" spans="1:8" x14ac:dyDescent="0.5">
      <c r="A79" s="10" t="s">
        <v>155</v>
      </c>
      <c r="B79" s="15">
        <f t="shared" si="4"/>
        <v>1.9983480586972686</v>
      </c>
      <c r="C79" s="28">
        <v>607.28549999999996</v>
      </c>
      <c r="D79" s="28">
        <v>607.28750000000002</v>
      </c>
      <c r="E79" s="28">
        <v>1213.5678</v>
      </c>
      <c r="F79" s="19">
        <f t="shared" si="5"/>
        <v>-3.2933330589982392</v>
      </c>
      <c r="G79" s="19">
        <v>15.43</v>
      </c>
      <c r="H79" s="6" t="s">
        <v>30</v>
      </c>
    </row>
    <row r="80" spans="1:8" x14ac:dyDescent="0.5">
      <c r="A80" s="10" t="s">
        <v>52</v>
      </c>
      <c r="B80" s="15">
        <f t="shared" si="4"/>
        <v>1.9980430044129827</v>
      </c>
      <c r="C80" s="28">
        <v>513.23569999999995</v>
      </c>
      <c r="D80" s="28">
        <v>513.23710000000005</v>
      </c>
      <c r="E80" s="28">
        <v>1025.4670000000001</v>
      </c>
      <c r="F80" s="19">
        <f t="shared" si="5"/>
        <v>-2.7277840984280335</v>
      </c>
      <c r="G80" s="19">
        <v>36.97</v>
      </c>
      <c r="H80" s="6" t="s">
        <v>53</v>
      </c>
    </row>
    <row r="81" spans="1:9" x14ac:dyDescent="0.5">
      <c r="A81" s="6" t="s">
        <v>57</v>
      </c>
      <c r="B81" s="15">
        <f t="shared" si="4"/>
        <v>2.9983184958571867</v>
      </c>
      <c r="C81" s="28">
        <v>1191.1954000000001</v>
      </c>
      <c r="D81" s="28">
        <v>1191.1993</v>
      </c>
      <c r="E81" s="28">
        <v>3571.5832</v>
      </c>
      <c r="F81" s="19">
        <f t="shared" si="5"/>
        <v>-3.2740113261739783</v>
      </c>
      <c r="G81" s="19">
        <v>58.32</v>
      </c>
      <c r="H81" s="6" t="s">
        <v>58</v>
      </c>
    </row>
    <row r="82" spans="1:9" x14ac:dyDescent="0.5">
      <c r="A82" s="14" t="s">
        <v>56</v>
      </c>
      <c r="B82" s="15">
        <f t="shared" si="4"/>
        <v>2.9980278043446407</v>
      </c>
      <c r="C82" s="28">
        <v>1015.4672</v>
      </c>
      <c r="D82" s="28">
        <v>1015.4712</v>
      </c>
      <c r="E82" s="28">
        <v>3044.3989000000001</v>
      </c>
      <c r="F82" s="19">
        <f t="shared" si="5"/>
        <v>-3.9390580450783959</v>
      </c>
      <c r="G82" s="19">
        <v>59.99</v>
      </c>
      <c r="H82" s="6" t="s">
        <v>54</v>
      </c>
      <c r="I82" s="6" t="s">
        <v>55</v>
      </c>
    </row>
    <row r="83" spans="1:9" x14ac:dyDescent="0.5">
      <c r="A83" s="14" t="s">
        <v>67</v>
      </c>
      <c r="B83" s="15">
        <f t="shared" si="4"/>
        <v>1.998182108243783</v>
      </c>
      <c r="C83" s="28">
        <v>552.23310000000004</v>
      </c>
      <c r="D83" s="28">
        <v>552.23479999999995</v>
      </c>
      <c r="E83" s="28">
        <v>1103.4622999999999</v>
      </c>
      <c r="F83" s="19">
        <f t="shared" si="5"/>
        <v>-3.0784007091083825</v>
      </c>
      <c r="G83" s="19">
        <v>18.05</v>
      </c>
      <c r="H83" s="6" t="s">
        <v>68</v>
      </c>
    </row>
    <row r="84" spans="1:9" x14ac:dyDescent="0.5">
      <c r="A84" s="14" t="s">
        <v>69</v>
      </c>
      <c r="B84" s="15">
        <f t="shared" si="4"/>
        <v>1.998563015366148</v>
      </c>
      <c r="C84" s="28">
        <v>697.78060000000005</v>
      </c>
      <c r="D84" s="28">
        <v>697.7826</v>
      </c>
      <c r="E84" s="28">
        <v>1394.5585000000001</v>
      </c>
      <c r="F84" s="19">
        <f t="shared" si="5"/>
        <v>-2.8662222301798672</v>
      </c>
      <c r="G84" s="19">
        <v>21.37</v>
      </c>
      <c r="H84" s="6" t="s">
        <v>70</v>
      </c>
    </row>
    <row r="85" spans="1:9" x14ac:dyDescent="0.5">
      <c r="A85" s="6" t="s">
        <v>169</v>
      </c>
      <c r="B85" s="15">
        <f t="shared" si="4"/>
        <v>1.9974796022119754</v>
      </c>
      <c r="C85" s="28">
        <v>398.70845195018097</v>
      </c>
      <c r="D85" s="28">
        <v>398.70960000000002</v>
      </c>
      <c r="E85" s="28">
        <v>796.41200000000003</v>
      </c>
      <c r="F85" s="19">
        <f t="shared" si="5"/>
        <v>-2.8794135356931747</v>
      </c>
      <c r="G85" s="19">
        <v>16.79</v>
      </c>
      <c r="H85" s="6" t="s">
        <v>170</v>
      </c>
    </row>
    <row r="86" spans="1:9" x14ac:dyDescent="0.5">
      <c r="A86" s="14" t="s">
        <v>174</v>
      </c>
      <c r="B86" s="15">
        <f t="shared" si="4"/>
        <v>1.9985650033237004</v>
      </c>
      <c r="C86" s="28">
        <v>697.8173828125</v>
      </c>
      <c r="D86" s="28">
        <v>697.82039999999995</v>
      </c>
      <c r="E86" s="28">
        <v>1394.6333999999999</v>
      </c>
      <c r="F86" s="19">
        <f t="shared" si="5"/>
        <v>-4.3237307191787666</v>
      </c>
      <c r="G86" s="19">
        <v>21.36</v>
      </c>
      <c r="H86" s="6" t="s">
        <v>175</v>
      </c>
    </row>
    <row r="87" spans="1:9" x14ac:dyDescent="0.5">
      <c r="A87" s="6" t="s">
        <v>172</v>
      </c>
      <c r="B87" s="15">
        <f t="shared" si="4"/>
        <v>1.9980814317438103</v>
      </c>
      <c r="C87" s="28">
        <v>523.25019560766896</v>
      </c>
      <c r="D87" s="28">
        <v>523.25189999999998</v>
      </c>
      <c r="E87" s="28">
        <v>1045.4965</v>
      </c>
      <c r="F87" s="19">
        <f t="shared" si="5"/>
        <v>-3.257307486167091</v>
      </c>
      <c r="G87" s="19">
        <v>16.43</v>
      </c>
      <c r="H87" s="6" t="s">
        <v>171</v>
      </c>
    </row>
    <row r="88" spans="1:9" x14ac:dyDescent="0.5">
      <c r="A88" s="6" t="s">
        <v>173</v>
      </c>
      <c r="B88" s="15">
        <f t="shared" si="4"/>
        <v>1.9980501320204729</v>
      </c>
      <c r="C88" s="28">
        <v>515.25313779737098</v>
      </c>
      <c r="D88" s="28">
        <v>515.25450000000001</v>
      </c>
      <c r="E88" s="28">
        <v>1029.5016000000001</v>
      </c>
      <c r="F88" s="19">
        <f t="shared" si="5"/>
        <v>-2.6437471754734361</v>
      </c>
      <c r="G88" s="19">
        <v>23.14</v>
      </c>
      <c r="H88" s="6" t="s">
        <v>171</v>
      </c>
    </row>
    <row r="89" spans="1:9" x14ac:dyDescent="0.5">
      <c r="A89"/>
      <c r="C89"/>
      <c r="D89"/>
      <c r="E89"/>
      <c r="F89"/>
      <c r="G89" s="12"/>
      <c r="H89"/>
      <c r="I89"/>
    </row>
    <row r="90" spans="1:9" x14ac:dyDescent="0.5">
      <c r="A90"/>
      <c r="C90"/>
      <c r="D90"/>
      <c r="E90"/>
      <c r="F90"/>
      <c r="G90" s="12"/>
      <c r="H90"/>
      <c r="I90"/>
    </row>
    <row r="91" spans="1:9" x14ac:dyDescent="0.5">
      <c r="A91"/>
      <c r="C91"/>
      <c r="D91"/>
      <c r="E91"/>
      <c r="F91"/>
      <c r="G91" s="12"/>
      <c r="H91"/>
      <c r="I91"/>
    </row>
  </sheetData>
  <sortState xmlns:xlrd2="http://schemas.microsoft.com/office/spreadsheetml/2017/richdata2" ref="A5:I91">
    <sortCondition ref="A4"/>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58A5F-E2E4-4558-937D-3570F3D87FEF}">
  <dimension ref="A1:K64"/>
  <sheetViews>
    <sheetView workbookViewId="0">
      <selection activeCell="D28" sqref="D28"/>
    </sheetView>
  </sheetViews>
  <sheetFormatPr defaultColWidth="8.87890625" defaultRowHeight="14.35" x14ac:dyDescent="0.5"/>
  <cols>
    <col min="1" max="1" width="48.3515625" style="14" bestFit="1" customWidth="1"/>
    <col min="2" max="2" width="6.87890625" style="14" bestFit="1" customWidth="1"/>
    <col min="3" max="3" width="9.52734375" style="14" bestFit="1" customWidth="1"/>
    <col min="4" max="4" width="10.17578125" style="14" bestFit="1" customWidth="1"/>
    <col min="5" max="5" width="9.52734375" style="14" bestFit="1" customWidth="1"/>
    <col min="6" max="6" width="8.17578125" style="19" bestFit="1" customWidth="1"/>
    <col min="7" max="7" width="8.05859375" style="14" bestFit="1" customWidth="1"/>
    <col min="8" max="8" width="29.3515625" style="14" bestFit="1" customWidth="1"/>
    <col min="9" max="9" width="23.3515625" style="14" bestFit="1" customWidth="1"/>
    <col min="10" max="10" width="35.52734375" style="14" bestFit="1" customWidth="1"/>
    <col min="11" max="16384" width="8.87890625" style="14"/>
  </cols>
  <sheetData>
    <row r="1" spans="1:11" s="24" customFormat="1" x14ac:dyDescent="0.5">
      <c r="A1" s="23" t="s">
        <v>260</v>
      </c>
      <c r="F1" s="19"/>
    </row>
    <row r="2" spans="1:11" s="24" customFormat="1" x14ac:dyDescent="0.5">
      <c r="A2" s="23" t="s">
        <v>265</v>
      </c>
      <c r="F2" s="19"/>
    </row>
    <row r="3" spans="1:11" s="24" customFormat="1" x14ac:dyDescent="0.5">
      <c r="F3" s="19"/>
    </row>
    <row r="4" spans="1:11" x14ac:dyDescent="0.5">
      <c r="A4" s="7" t="s">
        <v>40</v>
      </c>
      <c r="B4" s="7" t="s">
        <v>225</v>
      </c>
      <c r="C4" s="8" t="s">
        <v>3</v>
      </c>
      <c r="D4" s="8" t="s">
        <v>4</v>
      </c>
      <c r="E4" s="8" t="s">
        <v>0</v>
      </c>
      <c r="F4" s="29" t="s">
        <v>1</v>
      </c>
      <c r="G4" s="8" t="s">
        <v>2</v>
      </c>
      <c r="H4" s="8" t="s">
        <v>6</v>
      </c>
      <c r="I4" s="8" t="s">
        <v>227</v>
      </c>
      <c r="J4" s="18"/>
      <c r="K4" s="18"/>
    </row>
    <row r="5" spans="1:11" x14ac:dyDescent="0.5">
      <c r="A5" s="14" t="s">
        <v>193</v>
      </c>
      <c r="B5" s="17">
        <f t="shared" ref="B5:B36" si="0">E5/C5</f>
        <v>1.9976357139092475</v>
      </c>
      <c r="C5" s="28">
        <v>425.19389000000001</v>
      </c>
      <c r="D5" s="28">
        <v>425.19540000000001</v>
      </c>
      <c r="E5" s="28">
        <v>849.38250000000005</v>
      </c>
      <c r="F5" s="19">
        <f>(C5-D5)/D5 *1000000</f>
        <v>-3.5513084101947614</v>
      </c>
      <c r="G5" s="19">
        <v>15.4</v>
      </c>
      <c r="H5" s="14" t="s">
        <v>98</v>
      </c>
      <c r="K5" s="7"/>
    </row>
    <row r="6" spans="1:11" x14ac:dyDescent="0.5">
      <c r="A6" s="14" t="s">
        <v>106</v>
      </c>
      <c r="B6" s="17">
        <f t="shared" si="0"/>
        <v>1.9984933954819588</v>
      </c>
      <c r="C6" s="28">
        <v>665.80179999999996</v>
      </c>
      <c r="D6" s="28">
        <v>665.8039</v>
      </c>
      <c r="E6" s="28">
        <v>1330.6005</v>
      </c>
      <c r="F6" s="19">
        <f>(C6-D6)/D6 * 1000000</f>
        <v>-3.1540818550947076</v>
      </c>
      <c r="G6" s="19">
        <v>20.12</v>
      </c>
      <c r="H6" s="14" t="s">
        <v>107</v>
      </c>
    </row>
    <row r="7" spans="1:11" x14ac:dyDescent="0.5">
      <c r="A7" s="10" t="s">
        <v>152</v>
      </c>
      <c r="B7" s="15">
        <f t="shared" si="0"/>
        <v>1.9983098501415053</v>
      </c>
      <c r="C7" s="28">
        <v>593.79349999999999</v>
      </c>
      <c r="D7" s="28">
        <v>593.7953</v>
      </c>
      <c r="E7" s="28">
        <v>1186.5834</v>
      </c>
      <c r="F7" s="19">
        <f>(C7-D7)/D7 * 1000000</f>
        <v>-3.0313476715004484</v>
      </c>
      <c r="G7" s="19">
        <v>27.8</v>
      </c>
      <c r="H7" s="14" t="s">
        <v>60</v>
      </c>
    </row>
    <row r="8" spans="1:11" x14ac:dyDescent="0.5">
      <c r="A8" s="14" t="s">
        <v>177</v>
      </c>
      <c r="B8" s="17">
        <f t="shared" si="0"/>
        <v>1.9978271206666265</v>
      </c>
      <c r="C8" s="28">
        <v>462.24380000000002</v>
      </c>
      <c r="D8" s="28">
        <v>462.24520000000001</v>
      </c>
      <c r="E8" s="28">
        <v>923.48320000000001</v>
      </c>
      <c r="F8" s="19">
        <f>((C8-D8)/D8)*1000000</f>
        <v>-3.0286955927062773</v>
      </c>
      <c r="G8" s="19">
        <v>28.1</v>
      </c>
      <c r="H8" s="14" t="s">
        <v>90</v>
      </c>
      <c r="J8" s="7"/>
    </row>
    <row r="9" spans="1:11" x14ac:dyDescent="0.5">
      <c r="A9" s="14" t="s">
        <v>16</v>
      </c>
      <c r="B9" s="17">
        <f t="shared" si="0"/>
        <v>1.9988463558702116</v>
      </c>
      <c r="C9" s="28">
        <v>868.89880000000005</v>
      </c>
      <c r="D9" s="31">
        <v>869.90120000000002</v>
      </c>
      <c r="E9" s="28">
        <v>1736.7952</v>
      </c>
      <c r="F9" s="19">
        <f>((C9-D9)/D9)*1000000</f>
        <v>-1152.3147686196617</v>
      </c>
      <c r="G9" s="19">
        <v>20.27</v>
      </c>
      <c r="H9" s="14" t="s">
        <v>17</v>
      </c>
      <c r="J9" s="24" t="s">
        <v>264</v>
      </c>
    </row>
    <row r="10" spans="1:11" x14ac:dyDescent="0.5">
      <c r="A10" s="10" t="s">
        <v>128</v>
      </c>
      <c r="B10" s="15">
        <f t="shared" si="0"/>
        <v>1.9986326026956014</v>
      </c>
      <c r="C10" s="28">
        <v>733.29089999999997</v>
      </c>
      <c r="D10" s="28">
        <v>733.29319999999996</v>
      </c>
      <c r="E10" s="28">
        <v>1465.5790999999999</v>
      </c>
      <c r="F10" s="19">
        <f>(C10-D10)/D10 * 1000000</f>
        <v>-3.1365352903737374</v>
      </c>
      <c r="G10" s="19">
        <v>14.71</v>
      </c>
      <c r="H10" s="14" t="s">
        <v>129</v>
      </c>
    </row>
    <row r="11" spans="1:11" x14ac:dyDescent="0.5">
      <c r="A11" s="14" t="s">
        <v>228</v>
      </c>
      <c r="B11" s="17">
        <f t="shared" si="0"/>
        <v>1.9987514973784868</v>
      </c>
      <c r="C11" s="28">
        <v>803.36234999999999</v>
      </c>
      <c r="D11" s="28">
        <v>803.36450000000002</v>
      </c>
      <c r="E11" s="28">
        <v>1605.7217000000001</v>
      </c>
      <c r="F11" s="19">
        <f>((C11-D11)/D11)*1000000</f>
        <v>-2.6762447183423461</v>
      </c>
      <c r="G11" s="19">
        <v>14.93</v>
      </c>
      <c r="H11" s="14" t="s">
        <v>229</v>
      </c>
      <c r="J11" s="7"/>
    </row>
    <row r="12" spans="1:11" x14ac:dyDescent="0.5">
      <c r="A12" s="10" t="s">
        <v>231</v>
      </c>
      <c r="B12" s="17">
        <f t="shared" si="0"/>
        <v>1.9987913893063167</v>
      </c>
      <c r="C12" s="28">
        <v>828.88559999999995</v>
      </c>
      <c r="D12" s="28">
        <v>828.88829999999996</v>
      </c>
      <c r="E12" s="28">
        <v>1656.7693999999999</v>
      </c>
      <c r="F12" s="19">
        <f>(C12-D12)/D12 * 1000000</f>
        <v>-3.2573749683815851</v>
      </c>
      <c r="G12" s="19">
        <v>31.55</v>
      </c>
      <c r="H12" s="14" t="s">
        <v>135</v>
      </c>
    </row>
    <row r="13" spans="1:11" x14ac:dyDescent="0.5">
      <c r="A13" s="10" t="s">
        <v>136</v>
      </c>
      <c r="B13" s="17">
        <f t="shared" si="0"/>
        <v>1.9990099375026757</v>
      </c>
      <c r="C13" s="28">
        <v>1011.4512999999999</v>
      </c>
      <c r="D13" s="28">
        <v>1011.4542</v>
      </c>
      <c r="E13" s="28">
        <v>2021.9012</v>
      </c>
      <c r="F13" s="19">
        <f>(C13-D13)/D13 * 1000000</f>
        <v>-2.8671589875921697</v>
      </c>
      <c r="G13" s="19">
        <v>25.39</v>
      </c>
      <c r="H13" s="14" t="s">
        <v>137</v>
      </c>
    </row>
    <row r="14" spans="1:11" x14ac:dyDescent="0.5">
      <c r="A14" s="14" t="s">
        <v>7</v>
      </c>
      <c r="B14" s="17">
        <f t="shared" si="0"/>
        <v>1.9978592140747564</v>
      </c>
      <c r="C14" s="28">
        <v>469.22019999999998</v>
      </c>
      <c r="D14" s="31">
        <v>469.22160000000002</v>
      </c>
      <c r="E14" s="28">
        <v>937.43589999999995</v>
      </c>
      <c r="F14" s="19">
        <f>((C14-D14)/D14)*1000000</f>
        <v>-2.983664861222235</v>
      </c>
      <c r="G14" s="19">
        <v>15.75</v>
      </c>
      <c r="H14" s="14" t="s">
        <v>8</v>
      </c>
      <c r="J14" s="7"/>
    </row>
    <row r="15" spans="1:11" x14ac:dyDescent="0.5">
      <c r="A15" s="14" t="s">
        <v>11</v>
      </c>
      <c r="B15" s="17">
        <f t="shared" si="0"/>
        <v>1.9984097197976658</v>
      </c>
      <c r="C15" s="28">
        <v>631.27239999999995</v>
      </c>
      <c r="D15" s="31">
        <v>631.27409999999998</v>
      </c>
      <c r="E15" s="28">
        <v>1261.5409</v>
      </c>
      <c r="F15" s="19">
        <f>((C15-D15)/D15)*1000000</f>
        <v>-2.6929664943136626</v>
      </c>
      <c r="G15" s="19">
        <v>15.61</v>
      </c>
      <c r="H15" s="14" t="s">
        <v>12</v>
      </c>
      <c r="J15" s="7"/>
    </row>
    <row r="16" spans="1:11" x14ac:dyDescent="0.5">
      <c r="A16" s="14" t="s">
        <v>182</v>
      </c>
      <c r="B16" s="17">
        <f t="shared" si="0"/>
        <v>1.9986723282854126</v>
      </c>
      <c r="C16" s="28">
        <v>755.32226000000003</v>
      </c>
      <c r="D16" s="28">
        <v>755.32449999999994</v>
      </c>
      <c r="E16" s="28">
        <v>1509.6416999999999</v>
      </c>
      <c r="F16" s="19">
        <f>((C16-D16)/D16)*1000000</f>
        <v>-2.9656127927999143</v>
      </c>
      <c r="G16" s="19">
        <v>19.260000000000002</v>
      </c>
      <c r="H16" s="14" t="s">
        <v>25</v>
      </c>
      <c r="J16" s="7"/>
    </row>
    <row r="17" spans="1:11" x14ac:dyDescent="0.5">
      <c r="A17" s="10" t="s">
        <v>113</v>
      </c>
      <c r="B17" s="17">
        <f t="shared" si="0"/>
        <v>1.9980776783394232</v>
      </c>
      <c r="C17" s="28">
        <v>522.23310000000004</v>
      </c>
      <c r="D17" s="28">
        <v>522.23479999999995</v>
      </c>
      <c r="E17" s="28">
        <v>1043.4622999999999</v>
      </c>
      <c r="F17" s="19">
        <f>(C17-D17)/D17 * 1000000</f>
        <v>-3.2552407459524444</v>
      </c>
      <c r="G17" s="19">
        <v>17.600000000000001</v>
      </c>
      <c r="H17" s="14" t="s">
        <v>24</v>
      </c>
    </row>
    <row r="18" spans="1:11" x14ac:dyDescent="0.5">
      <c r="A18" s="14" t="s">
        <v>23</v>
      </c>
      <c r="B18" s="17">
        <f t="shared" si="0"/>
        <v>1.9992750853721408</v>
      </c>
      <c r="C18" s="28">
        <v>572.75710000000004</v>
      </c>
      <c r="D18" s="31">
        <v>572.7586</v>
      </c>
      <c r="E18" s="28">
        <v>1145.0989999999999</v>
      </c>
      <c r="F18" s="19">
        <f>((C18-D18)/D18)*1000000</f>
        <v>-2.6189043690736895</v>
      </c>
      <c r="G18" s="19">
        <v>19.21</v>
      </c>
      <c r="H18" s="14" t="s">
        <v>24</v>
      </c>
      <c r="J18" s="7"/>
    </row>
    <row r="19" spans="1:11" x14ac:dyDescent="0.5">
      <c r="A19" s="14" t="s">
        <v>180</v>
      </c>
      <c r="B19" s="17">
        <f t="shared" si="0"/>
        <v>1.9979579475980322</v>
      </c>
      <c r="C19" s="28">
        <v>491.73077000000001</v>
      </c>
      <c r="D19" s="28">
        <v>491.73239999999998</v>
      </c>
      <c r="E19" s="28">
        <v>982.45740000000001</v>
      </c>
      <c r="F19" s="19">
        <f>((C19-D19)/D19)*1000000</f>
        <v>-3.3148110638578459</v>
      </c>
      <c r="G19" s="19">
        <v>19.21</v>
      </c>
      <c r="H19" s="14" t="s">
        <v>181</v>
      </c>
      <c r="J19" s="7"/>
    </row>
    <row r="20" spans="1:11" x14ac:dyDescent="0.5">
      <c r="A20" s="14" t="s">
        <v>178</v>
      </c>
      <c r="B20" s="17">
        <f t="shared" si="0"/>
        <v>1.997723336934212</v>
      </c>
      <c r="C20" s="28">
        <v>441.20713999999998</v>
      </c>
      <c r="D20" s="28">
        <v>441.20850000000002</v>
      </c>
      <c r="E20" s="28">
        <v>881.40980000000002</v>
      </c>
      <c r="F20" s="19">
        <f>((C20-D20)/D20)*1000000</f>
        <v>-3.0824428813900426</v>
      </c>
      <c r="G20" s="19">
        <v>17.11</v>
      </c>
      <c r="H20" s="14" t="s">
        <v>179</v>
      </c>
      <c r="J20" s="7"/>
    </row>
    <row r="21" spans="1:11" x14ac:dyDescent="0.5">
      <c r="A21" s="10" t="s">
        <v>138</v>
      </c>
      <c r="B21" s="15">
        <f t="shared" si="0"/>
        <v>1.997409156829969</v>
      </c>
      <c r="C21" s="28">
        <v>387.69618000000003</v>
      </c>
      <c r="D21" s="28">
        <v>387.69760000000002</v>
      </c>
      <c r="E21" s="28">
        <v>774.38789999999995</v>
      </c>
      <c r="F21" s="19">
        <f>(C21-D21)/D21 * 1000000</f>
        <v>-3.6626484146303198</v>
      </c>
      <c r="G21" s="19">
        <v>23.53</v>
      </c>
      <c r="H21" s="14" t="s">
        <v>139</v>
      </c>
      <c r="J21" s="18"/>
      <c r="K21" s="18"/>
    </row>
    <row r="22" spans="1:11" x14ac:dyDescent="0.5">
      <c r="A22" s="10" t="s">
        <v>142</v>
      </c>
      <c r="B22" s="15">
        <f t="shared" si="0"/>
        <v>1.998458746361057</v>
      </c>
      <c r="C22" s="28">
        <v>651.28800000000001</v>
      </c>
      <c r="D22" s="28">
        <v>651.28970000000004</v>
      </c>
      <c r="E22" s="28">
        <v>1301.5722000000001</v>
      </c>
      <c r="F22" s="19">
        <f>(C22-D22)/D22 * 1000000</f>
        <v>-2.6102055660146513</v>
      </c>
      <c r="G22" s="19">
        <v>21.73</v>
      </c>
      <c r="H22" s="14" t="s">
        <v>143</v>
      </c>
    </row>
    <row r="23" spans="1:11" x14ac:dyDescent="0.5">
      <c r="A23" s="10" t="s">
        <v>148</v>
      </c>
      <c r="B23" s="17">
        <f t="shared" si="0"/>
        <v>2.997607371797737</v>
      </c>
      <c r="C23" s="28">
        <v>839.03549999999996</v>
      </c>
      <c r="D23" s="28">
        <v>839.03779999999995</v>
      </c>
      <c r="E23" s="28">
        <v>2515.0990000000002</v>
      </c>
      <c r="F23" s="19">
        <f>(C23-D23)/D23 * 1000000</f>
        <v>-2.741235257804937</v>
      </c>
      <c r="G23" s="19">
        <v>37.68</v>
      </c>
      <c r="H23" s="14" t="s">
        <v>149</v>
      </c>
    </row>
    <row r="24" spans="1:11" x14ac:dyDescent="0.5">
      <c r="A24" s="14" t="s">
        <v>232</v>
      </c>
      <c r="B24" s="15">
        <f t="shared" si="0"/>
        <v>1.9982054688903794</v>
      </c>
      <c r="C24" s="28">
        <v>558.75319999999999</v>
      </c>
      <c r="D24" s="28">
        <v>558.75549999999998</v>
      </c>
      <c r="E24" s="28">
        <v>1116.5037</v>
      </c>
      <c r="F24" s="19">
        <f>(C24-D24)/D24 * 1000000</f>
        <v>-4.1162905778844001</v>
      </c>
      <c r="G24" s="19">
        <v>21.48</v>
      </c>
      <c r="H24" s="14" t="s">
        <v>233</v>
      </c>
    </row>
    <row r="25" spans="1:11" x14ac:dyDescent="0.5">
      <c r="A25" s="10" t="s">
        <v>35</v>
      </c>
      <c r="B25" s="17">
        <f t="shared" si="0"/>
        <v>1.9978979657239886</v>
      </c>
      <c r="C25" s="28">
        <v>477.72770000000003</v>
      </c>
      <c r="D25" s="31">
        <v>477.72919999999999</v>
      </c>
      <c r="E25" s="28">
        <v>954.45119999999997</v>
      </c>
      <c r="F25" s="19">
        <f t="shared" ref="F25:F31" si="1">((C25-D25)/D25)*1000000</f>
        <v>-3.1398541264895043</v>
      </c>
      <c r="G25" s="19">
        <v>22.37</v>
      </c>
      <c r="H25" s="14" t="s">
        <v>36</v>
      </c>
      <c r="J25" s="7"/>
    </row>
    <row r="26" spans="1:11" x14ac:dyDescent="0.5">
      <c r="A26" s="14" t="s">
        <v>189</v>
      </c>
      <c r="B26" s="17">
        <f t="shared" si="0"/>
        <v>1.9983528359138956</v>
      </c>
      <c r="C26" s="28">
        <v>609.27748999999994</v>
      </c>
      <c r="D26" s="28">
        <v>609.27930000000003</v>
      </c>
      <c r="E26" s="28">
        <v>1217.5514000000001</v>
      </c>
      <c r="F26" s="19">
        <f t="shared" si="1"/>
        <v>-2.9707229510199173</v>
      </c>
      <c r="G26" s="19">
        <v>25.71</v>
      </c>
      <c r="H26" s="14" t="s">
        <v>37</v>
      </c>
      <c r="J26" s="7"/>
    </row>
    <row r="27" spans="1:11" x14ac:dyDescent="0.5">
      <c r="A27" s="14" t="s">
        <v>186</v>
      </c>
      <c r="B27" s="17">
        <f t="shared" si="0"/>
        <v>1.9988513513296771</v>
      </c>
      <c r="C27" s="28">
        <v>872.86915999999997</v>
      </c>
      <c r="D27" s="28">
        <v>872.87149999999997</v>
      </c>
      <c r="E27" s="28">
        <v>1744.7357</v>
      </c>
      <c r="F27" s="19">
        <f t="shared" si="1"/>
        <v>-2.6808069687276808</v>
      </c>
      <c r="G27" s="19">
        <v>24.05</v>
      </c>
      <c r="H27" s="14" t="s">
        <v>187</v>
      </c>
      <c r="J27" s="7"/>
    </row>
    <row r="28" spans="1:11" x14ac:dyDescent="0.5">
      <c r="A28" s="14" t="s">
        <v>188</v>
      </c>
      <c r="B28" s="17">
        <f t="shared" si="0"/>
        <v>1.9985467262916439</v>
      </c>
      <c r="C28" s="28">
        <v>690.30354999999997</v>
      </c>
      <c r="D28" s="28">
        <v>690.30579999999998</v>
      </c>
      <c r="E28" s="28">
        <v>1379.6039000000001</v>
      </c>
      <c r="F28" s="19">
        <f t="shared" si="1"/>
        <v>-3.259425025841646</v>
      </c>
      <c r="G28" s="19">
        <v>24.2</v>
      </c>
      <c r="H28" s="14" t="s">
        <v>38</v>
      </c>
      <c r="J28" s="7"/>
    </row>
    <row r="29" spans="1:11" x14ac:dyDescent="0.5">
      <c r="A29" s="14" t="s">
        <v>184</v>
      </c>
      <c r="B29" s="17">
        <f t="shared" si="0"/>
        <v>1.9983737078535877</v>
      </c>
      <c r="C29" s="28">
        <v>617.25687000000005</v>
      </c>
      <c r="D29" s="28">
        <v>617.25850000000003</v>
      </c>
      <c r="E29" s="28">
        <v>1233.5099</v>
      </c>
      <c r="F29" s="19">
        <f t="shared" si="1"/>
        <v>-2.6407088763903159</v>
      </c>
      <c r="G29" s="19">
        <v>19.350000000000001</v>
      </c>
      <c r="H29" s="14" t="s">
        <v>26</v>
      </c>
      <c r="J29" s="7"/>
    </row>
    <row r="30" spans="1:11" x14ac:dyDescent="0.5">
      <c r="A30" s="14" t="s">
        <v>183</v>
      </c>
      <c r="B30" s="17">
        <f t="shared" si="0"/>
        <v>1.9985629607185158</v>
      </c>
      <c r="C30" s="28">
        <v>698.28292999999996</v>
      </c>
      <c r="D30" s="28">
        <v>698.28489999999999</v>
      </c>
      <c r="E30" s="28">
        <v>1395.5624</v>
      </c>
      <c r="F30" s="19">
        <f t="shared" si="1"/>
        <v>-2.8211980525834783</v>
      </c>
      <c r="G30" s="19">
        <v>19.03</v>
      </c>
      <c r="H30" s="14" t="s">
        <v>27</v>
      </c>
      <c r="J30" s="7"/>
    </row>
    <row r="31" spans="1:11" x14ac:dyDescent="0.5">
      <c r="A31" s="14" t="s">
        <v>224</v>
      </c>
      <c r="B31" s="17">
        <f t="shared" si="0"/>
        <v>2.9971877458001863</v>
      </c>
      <c r="C31" s="28">
        <v>714.00729000000001</v>
      </c>
      <c r="D31" s="30">
        <v>714.0095</v>
      </c>
      <c r="E31" s="30">
        <v>2140.0138999999999</v>
      </c>
      <c r="F31" s="19">
        <f t="shared" si="1"/>
        <v>-3.0951969126334333</v>
      </c>
      <c r="G31" s="19">
        <v>29.09</v>
      </c>
      <c r="H31" s="14" t="s">
        <v>124</v>
      </c>
    </row>
    <row r="32" spans="1:11" x14ac:dyDescent="0.5">
      <c r="A32" s="10" t="s">
        <v>217</v>
      </c>
      <c r="B32" s="17">
        <f t="shared" si="0"/>
        <v>1.998788115379736</v>
      </c>
      <c r="C32" s="28">
        <v>826.89390000000003</v>
      </c>
      <c r="D32" s="28">
        <v>826.89649999999995</v>
      </c>
      <c r="E32" s="28">
        <v>1652.7856999999999</v>
      </c>
      <c r="F32" s="19">
        <f>(C32-D32)/D32 *1000000</f>
        <v>-3.1442871023347916</v>
      </c>
      <c r="G32" s="19">
        <v>19.260000000000002</v>
      </c>
      <c r="H32" s="14" t="s">
        <v>14</v>
      </c>
    </row>
    <row r="33" spans="1:10" x14ac:dyDescent="0.5">
      <c r="A33" s="14" t="s">
        <v>230</v>
      </c>
      <c r="B33" s="17">
        <f t="shared" si="0"/>
        <v>1.9984647293829354</v>
      </c>
      <c r="C33" s="28">
        <v>653.8261</v>
      </c>
      <c r="D33" s="31">
        <v>653.8279</v>
      </c>
      <c r="E33" s="28">
        <v>1306.6484</v>
      </c>
      <c r="F33" s="19">
        <f>((C33-D33)/D33)*1000000</f>
        <v>-2.7530180342608666</v>
      </c>
      <c r="G33" s="19">
        <v>18.91</v>
      </c>
      <c r="H33" s="14" t="s">
        <v>15</v>
      </c>
      <c r="J33" s="7"/>
    </row>
    <row r="34" spans="1:10" x14ac:dyDescent="0.5">
      <c r="A34" s="14" t="s">
        <v>13</v>
      </c>
      <c r="B34" s="17">
        <f t="shared" si="0"/>
        <v>1.9986353168020108</v>
      </c>
      <c r="C34" s="28">
        <v>734.85186999999996</v>
      </c>
      <c r="D34" s="28">
        <v>734.85410000000002</v>
      </c>
      <c r="E34" s="28">
        <v>1468.7009</v>
      </c>
      <c r="F34" s="19">
        <f>((C34-D34)/D34)*1000000</f>
        <v>-3.034615987111092</v>
      </c>
      <c r="G34" s="19">
        <v>18.32</v>
      </c>
      <c r="H34" s="14" t="s">
        <v>14</v>
      </c>
      <c r="J34" s="7"/>
    </row>
    <row r="35" spans="1:10" x14ac:dyDescent="0.5">
      <c r="A35" s="14" t="s">
        <v>19</v>
      </c>
      <c r="B35" s="17">
        <f t="shared" si="0"/>
        <v>1.9984116681580508</v>
      </c>
      <c r="C35" s="28">
        <v>632.29859999999996</v>
      </c>
      <c r="D35" s="31">
        <v>632.30010000000004</v>
      </c>
      <c r="E35" s="28">
        <v>1263.5929000000001</v>
      </c>
      <c r="F35" s="19">
        <f>((C35-D35)/D35)*1000000</f>
        <v>-2.3722912586574263</v>
      </c>
      <c r="G35" s="19">
        <v>15.11</v>
      </c>
      <c r="H35" s="14" t="s">
        <v>20</v>
      </c>
      <c r="J35" s="7"/>
    </row>
    <row r="36" spans="1:10" x14ac:dyDescent="0.5">
      <c r="A36" s="10" t="s">
        <v>99</v>
      </c>
      <c r="B36" s="15">
        <f t="shared" si="0"/>
        <v>1.9977664515463405</v>
      </c>
      <c r="C36" s="28">
        <v>449.7328</v>
      </c>
      <c r="D36" s="28">
        <v>449.73419999999999</v>
      </c>
      <c r="E36" s="28">
        <v>898.46109999999999</v>
      </c>
      <c r="F36" s="19">
        <f>(C36-D36)/D36 * 1000000</f>
        <v>-3.1129498267857589</v>
      </c>
      <c r="G36" s="19">
        <v>16.36</v>
      </c>
      <c r="H36" s="14" t="s">
        <v>100</v>
      </c>
    </row>
    <row r="37" spans="1:10" x14ac:dyDescent="0.5">
      <c r="A37" s="14" t="s">
        <v>198</v>
      </c>
      <c r="B37" s="17">
        <f t="shared" ref="B37:B61" si="2">E37/C37</f>
        <v>1.9979543735021781</v>
      </c>
      <c r="C37" s="28">
        <v>490.7543</v>
      </c>
      <c r="D37" s="28">
        <v>490.75599999999997</v>
      </c>
      <c r="E37" s="28">
        <v>980.50469999999996</v>
      </c>
      <c r="F37" s="19">
        <f>(C37-D37)/D37 *1000000</f>
        <v>-3.4640432312007783</v>
      </c>
      <c r="G37" s="19">
        <v>23.39</v>
      </c>
      <c r="H37" s="14" t="s">
        <v>34</v>
      </c>
    </row>
    <row r="38" spans="1:10" x14ac:dyDescent="0.5">
      <c r="A38" s="14" t="s">
        <v>204</v>
      </c>
      <c r="B38" s="17">
        <f t="shared" si="2"/>
        <v>2.9966436713706259</v>
      </c>
      <c r="C38" s="28">
        <v>598.28467999999998</v>
      </c>
      <c r="D38" s="28">
        <v>598.28679999999997</v>
      </c>
      <c r="E38" s="28">
        <v>1792.846</v>
      </c>
      <c r="F38" s="19">
        <f>(C38-D38)/D38 *1000000</f>
        <v>-3.5434510672653916</v>
      </c>
      <c r="G38" s="19">
        <v>25.25</v>
      </c>
      <c r="H38" s="14" t="s">
        <v>34</v>
      </c>
    </row>
    <row r="39" spans="1:10" x14ac:dyDescent="0.5">
      <c r="A39" s="14" t="s">
        <v>199</v>
      </c>
      <c r="B39" s="17">
        <f t="shared" si="2"/>
        <v>1.9982445710019543</v>
      </c>
      <c r="C39" s="28">
        <v>571.78045999999995</v>
      </c>
      <c r="D39" s="28">
        <v>571.78219999999999</v>
      </c>
      <c r="E39" s="28">
        <v>1142.5572</v>
      </c>
      <c r="F39" s="19">
        <f>(C39-D39)/D39 *1000000</f>
        <v>-3.0431167672598218</v>
      </c>
      <c r="G39" s="19">
        <v>23.18</v>
      </c>
      <c r="H39" s="14" t="s">
        <v>32</v>
      </c>
    </row>
    <row r="40" spans="1:10" x14ac:dyDescent="0.5">
      <c r="A40" s="14" t="s">
        <v>200</v>
      </c>
      <c r="B40" s="17">
        <f t="shared" si="2"/>
        <v>1.9987463256177955</v>
      </c>
      <c r="C40" s="28">
        <v>799.36226999999997</v>
      </c>
      <c r="D40" s="28">
        <v>799.36479999999995</v>
      </c>
      <c r="E40" s="28">
        <v>1597.7224000000001</v>
      </c>
      <c r="F40" s="19">
        <f>(C40-D40)/D40 *1000000</f>
        <v>-3.1650130203116613</v>
      </c>
      <c r="G40" s="19">
        <v>33.79</v>
      </c>
      <c r="H40" s="14" t="s">
        <v>32</v>
      </c>
    </row>
    <row r="41" spans="1:10" x14ac:dyDescent="0.5">
      <c r="A41" s="14" t="s">
        <v>205</v>
      </c>
      <c r="B41" s="17">
        <f t="shared" si="2"/>
        <v>2.9969209216223405</v>
      </c>
      <c r="C41" s="28">
        <v>652.30232999999998</v>
      </c>
      <c r="D41" s="28">
        <v>652.30430000000001</v>
      </c>
      <c r="E41" s="28">
        <v>1954.8985</v>
      </c>
      <c r="F41" s="19">
        <f>(C41-D41)/D41 *1000000</f>
        <v>-3.0200628756064445</v>
      </c>
      <c r="G41" s="19">
        <v>25.13</v>
      </c>
      <c r="H41" s="14" t="s">
        <v>32</v>
      </c>
    </row>
    <row r="42" spans="1:10" x14ac:dyDescent="0.5">
      <c r="A42" s="10" t="s">
        <v>41</v>
      </c>
      <c r="B42" s="15">
        <f t="shared" si="2"/>
        <v>1.9986017557932336</v>
      </c>
      <c r="C42" s="28">
        <v>717.32820000000004</v>
      </c>
      <c r="D42" s="28">
        <v>717.33029999999997</v>
      </c>
      <c r="E42" s="28">
        <v>1433.6533999999999</v>
      </c>
      <c r="F42" s="19">
        <f>(C42-D42)/D42 * 1000000</f>
        <v>-2.9275216729693483</v>
      </c>
      <c r="G42" s="19">
        <v>29.52</v>
      </c>
      <c r="H42" s="14" t="s">
        <v>42</v>
      </c>
    </row>
    <row r="43" spans="1:10" x14ac:dyDescent="0.5">
      <c r="A43" s="14" t="s">
        <v>201</v>
      </c>
      <c r="B43" s="17">
        <f t="shared" si="2"/>
        <v>2.9968146782055167</v>
      </c>
      <c r="C43" s="28">
        <v>630.27540999999997</v>
      </c>
      <c r="D43" s="28">
        <v>630.27769999999998</v>
      </c>
      <c r="E43" s="28">
        <v>1888.8186000000001</v>
      </c>
      <c r="F43" s="19">
        <f>(C43-D43)/D43 *1000000</f>
        <v>-3.6333190909599602</v>
      </c>
      <c r="G43" s="19">
        <v>34.020000000000003</v>
      </c>
      <c r="H43" s="14" t="s">
        <v>202</v>
      </c>
    </row>
    <row r="44" spans="1:10" x14ac:dyDescent="0.5">
      <c r="A44" s="14" t="s">
        <v>201</v>
      </c>
      <c r="B44" s="17">
        <f t="shared" si="2"/>
        <v>1.9989414435089452</v>
      </c>
      <c r="C44" s="28">
        <v>944.90941999999995</v>
      </c>
      <c r="D44" s="28">
        <v>944.91290000000004</v>
      </c>
      <c r="E44" s="28">
        <v>1888.8186000000001</v>
      </c>
      <c r="F44" s="19">
        <f>(C44-D44)/D44 *1000000</f>
        <v>-3.6828791310621516</v>
      </c>
      <c r="G44" s="19">
        <v>34.64</v>
      </c>
      <c r="H44" s="14" t="s">
        <v>202</v>
      </c>
    </row>
    <row r="45" spans="1:10" x14ac:dyDescent="0.5">
      <c r="A45" s="10" t="s">
        <v>33</v>
      </c>
      <c r="B45" s="17">
        <f t="shared" si="2"/>
        <v>1.9975602351112407</v>
      </c>
      <c r="C45" s="28">
        <v>411.72</v>
      </c>
      <c r="D45" s="31">
        <v>411.72140000000002</v>
      </c>
      <c r="E45" s="28">
        <v>822.43550000000005</v>
      </c>
      <c r="F45" s="19">
        <f>((C45-D45)/D45)*1000000</f>
        <v>-3.4003576204434154</v>
      </c>
      <c r="G45" s="19">
        <v>21.02</v>
      </c>
      <c r="H45" s="14" t="s">
        <v>34</v>
      </c>
      <c r="J45" s="7"/>
    </row>
    <row r="46" spans="1:10" x14ac:dyDescent="0.5">
      <c r="A46" s="14" t="s">
        <v>162</v>
      </c>
      <c r="B46" s="17">
        <f t="shared" si="2"/>
        <v>2.9963154035121615</v>
      </c>
      <c r="C46" s="28">
        <v>545.59569999999997</v>
      </c>
      <c r="D46" s="28">
        <v>545.89200000000005</v>
      </c>
      <c r="E46" s="28">
        <v>1634.7768000000001</v>
      </c>
      <c r="F46" s="19">
        <f>(C46-D46)/D46 * 1000000</f>
        <v>-542.78135601929955</v>
      </c>
      <c r="G46" s="19">
        <v>23.81</v>
      </c>
      <c r="H46" s="14" t="s">
        <v>34</v>
      </c>
      <c r="J46" s="24" t="s">
        <v>264</v>
      </c>
    </row>
    <row r="47" spans="1:10" x14ac:dyDescent="0.5">
      <c r="A47" s="10" t="s">
        <v>31</v>
      </c>
      <c r="B47" s="17">
        <f t="shared" si="2"/>
        <v>1.9979628445411723</v>
      </c>
      <c r="C47" s="28">
        <v>492.74590000000001</v>
      </c>
      <c r="D47" s="31">
        <v>492.74759999999998</v>
      </c>
      <c r="E47" s="28">
        <v>984.48800000000006</v>
      </c>
      <c r="F47" s="19">
        <f>((C47-D47)/D47)*1000000</f>
        <v>-3.4500421716334468</v>
      </c>
      <c r="G47" s="19">
        <v>21.29</v>
      </c>
      <c r="H47" s="14" t="s">
        <v>32</v>
      </c>
      <c r="J47" s="7"/>
    </row>
    <row r="48" spans="1:10" x14ac:dyDescent="0.5">
      <c r="A48" s="14" t="s">
        <v>160</v>
      </c>
      <c r="B48" s="17">
        <f t="shared" si="2"/>
        <v>1.9986038333845828</v>
      </c>
      <c r="C48" s="28">
        <v>720.32950000000005</v>
      </c>
      <c r="D48" s="28">
        <v>720.33029999999997</v>
      </c>
      <c r="E48" s="28">
        <v>1439.6532999999999</v>
      </c>
      <c r="F48" s="19">
        <f>(C48-D48)/D48 * 1000000</f>
        <v>-1.1106016224957778</v>
      </c>
      <c r="G48" s="19">
        <v>27.21</v>
      </c>
      <c r="H48" s="14" t="s">
        <v>32</v>
      </c>
    </row>
    <row r="49" spans="1:11" x14ac:dyDescent="0.5">
      <c r="A49" s="14" t="s">
        <v>161</v>
      </c>
      <c r="B49" s="17">
        <f t="shared" si="2"/>
        <v>2.9966493377059331</v>
      </c>
      <c r="C49" s="28">
        <v>599.61279999999999</v>
      </c>
      <c r="D49" s="28">
        <v>599.6146</v>
      </c>
      <c r="E49" s="28">
        <v>1796.8293000000001</v>
      </c>
      <c r="F49" s="19">
        <f>(C49-D49)/D49 * 1000000</f>
        <v>-3.0019282385767632</v>
      </c>
      <c r="G49" s="19">
        <v>23.84</v>
      </c>
      <c r="H49" s="14" t="s">
        <v>32</v>
      </c>
    </row>
    <row r="50" spans="1:11" x14ac:dyDescent="0.5">
      <c r="A50" s="10" t="s">
        <v>130</v>
      </c>
      <c r="B50" s="17">
        <f t="shared" si="2"/>
        <v>1.9980942847354088</v>
      </c>
      <c r="C50" s="28">
        <v>526.25909999999999</v>
      </c>
      <c r="D50" s="28">
        <v>526.26130000000001</v>
      </c>
      <c r="E50" s="28">
        <v>1051.5153</v>
      </c>
      <c r="F50" s="19">
        <f>(C50-D50)/D50 * 1000000</f>
        <v>-4.1804328002385676</v>
      </c>
      <c r="G50" s="19">
        <v>15.5</v>
      </c>
      <c r="H50" s="14" t="s">
        <v>49</v>
      </c>
    </row>
    <row r="51" spans="1:11" x14ac:dyDescent="0.5">
      <c r="A51" s="14" t="s">
        <v>185</v>
      </c>
      <c r="B51" s="17">
        <f t="shared" si="2"/>
        <v>1.9983474663851784</v>
      </c>
      <c r="C51" s="28">
        <v>607.28567999999996</v>
      </c>
      <c r="D51" s="28">
        <v>607.28750000000002</v>
      </c>
      <c r="E51" s="28">
        <v>1213.5678</v>
      </c>
      <c r="F51" s="19">
        <f>((C51-D51)/D51)*1000000</f>
        <v>-2.9969330836977575</v>
      </c>
      <c r="G51" s="19">
        <v>14.68</v>
      </c>
      <c r="H51" s="14" t="s">
        <v>28</v>
      </c>
      <c r="J51" s="7"/>
    </row>
    <row r="52" spans="1:11" x14ac:dyDescent="0.5">
      <c r="A52" s="14" t="s">
        <v>185</v>
      </c>
      <c r="B52" s="17">
        <f t="shared" si="2"/>
        <v>1.9987298117571299</v>
      </c>
      <c r="C52" s="28">
        <v>789.85143000000005</v>
      </c>
      <c r="D52" s="28">
        <v>789.85339999999997</v>
      </c>
      <c r="E52" s="28">
        <v>1578.6995999999999</v>
      </c>
      <c r="F52" s="19">
        <f>((C52-D52)/D52)*1000000</f>
        <v>-2.4941337214155972</v>
      </c>
      <c r="G52" s="19">
        <v>14.41</v>
      </c>
      <c r="H52" s="14" t="s">
        <v>28</v>
      </c>
      <c r="J52" s="7"/>
    </row>
    <row r="53" spans="1:11" x14ac:dyDescent="0.5">
      <c r="A53" s="20" t="s">
        <v>47</v>
      </c>
      <c r="B53" s="21">
        <f t="shared" si="2"/>
        <v>1.9987676525082392</v>
      </c>
      <c r="C53" s="28">
        <v>812.85796173515098</v>
      </c>
      <c r="D53" s="28">
        <v>812.86069999999995</v>
      </c>
      <c r="E53" s="28">
        <v>1624.7141999999999</v>
      </c>
      <c r="F53" s="19">
        <v>-3.3686766366881731</v>
      </c>
      <c r="G53" s="19">
        <v>23.621907839750001</v>
      </c>
      <c r="H53" s="14" t="s">
        <v>48</v>
      </c>
      <c r="J53" s="18"/>
      <c r="K53" s="18"/>
    </row>
    <row r="54" spans="1:11" x14ac:dyDescent="0.5">
      <c r="A54" s="10" t="s">
        <v>156</v>
      </c>
      <c r="B54" s="17">
        <f t="shared" si="2"/>
        <v>1.9984769128167506</v>
      </c>
      <c r="C54" s="28">
        <v>657.80870000000004</v>
      </c>
      <c r="D54" s="28">
        <v>657.81140000000005</v>
      </c>
      <c r="E54" s="28">
        <v>1314.6155000000001</v>
      </c>
      <c r="F54" s="19">
        <f>(C54-D54)/D54 * 1000000</f>
        <v>-4.1045199277549242</v>
      </c>
      <c r="G54" s="19">
        <v>16.48</v>
      </c>
      <c r="H54" s="14" t="s">
        <v>157</v>
      </c>
    </row>
    <row r="55" spans="1:11" x14ac:dyDescent="0.5">
      <c r="A55" s="14" t="s">
        <v>206</v>
      </c>
      <c r="B55" s="17">
        <f t="shared" si="2"/>
        <v>1.9980426929704709</v>
      </c>
      <c r="C55" s="28">
        <v>513.23577999999998</v>
      </c>
      <c r="D55" s="28">
        <v>513.23710000000005</v>
      </c>
      <c r="E55" s="28">
        <v>1025.4670000000001</v>
      </c>
      <c r="F55" s="19">
        <f>(C55-D55)/D55 *1000000</f>
        <v>-2.57191072133703</v>
      </c>
      <c r="G55" s="19">
        <v>36.97</v>
      </c>
      <c r="H55" s="14" t="s">
        <v>53</v>
      </c>
    </row>
    <row r="56" spans="1:11" x14ac:dyDescent="0.5">
      <c r="A56" s="14" t="s">
        <v>57</v>
      </c>
      <c r="B56" s="15">
        <f t="shared" si="2"/>
        <v>2.9983184958571867</v>
      </c>
      <c r="C56" s="28">
        <v>1191.1954000000001</v>
      </c>
      <c r="D56" s="28">
        <v>1191.1993</v>
      </c>
      <c r="E56" s="28">
        <v>3571.5832</v>
      </c>
      <c r="F56" s="19">
        <f t="shared" ref="F56:F61" si="3">(C56-D56)/D56 * 1000000</f>
        <v>-3.2740113261739783</v>
      </c>
      <c r="G56" s="19">
        <v>58.32</v>
      </c>
      <c r="H56" s="14" t="s">
        <v>58</v>
      </c>
    </row>
    <row r="57" spans="1:11" x14ac:dyDescent="0.5">
      <c r="A57" s="14" t="s">
        <v>56</v>
      </c>
      <c r="B57" s="15">
        <f t="shared" si="2"/>
        <v>2.9980278043446407</v>
      </c>
      <c r="C57" s="28">
        <v>1015.4672</v>
      </c>
      <c r="D57" s="28">
        <v>1015.4712</v>
      </c>
      <c r="E57" s="28">
        <v>3044.3989000000001</v>
      </c>
      <c r="F57" s="19">
        <f t="shared" si="3"/>
        <v>-3.9390580450783959</v>
      </c>
      <c r="G57" s="19">
        <v>59.99</v>
      </c>
      <c r="H57" s="14" t="s">
        <v>54</v>
      </c>
      <c r="I57" s="14" t="s">
        <v>55</v>
      </c>
    </row>
    <row r="58" spans="1:11" x14ac:dyDescent="0.5">
      <c r="A58" s="14" t="s">
        <v>67</v>
      </c>
      <c r="B58" s="15">
        <f t="shared" si="2"/>
        <v>1.998182108243783</v>
      </c>
      <c r="C58" s="28">
        <v>552.23310000000004</v>
      </c>
      <c r="D58" s="28">
        <v>552.23479999999995</v>
      </c>
      <c r="E58" s="28">
        <v>1103.4622999999999</v>
      </c>
      <c r="F58" s="19">
        <f t="shared" si="3"/>
        <v>-3.0784007091083825</v>
      </c>
      <c r="G58" s="19">
        <v>18.05</v>
      </c>
      <c r="H58" s="14" t="s">
        <v>68</v>
      </c>
    </row>
    <row r="59" spans="1:11" x14ac:dyDescent="0.5">
      <c r="A59" s="14" t="s">
        <v>172</v>
      </c>
      <c r="B59" s="15">
        <f t="shared" si="2"/>
        <v>1.9980814317438103</v>
      </c>
      <c r="C59" s="28">
        <v>523.25019560766896</v>
      </c>
      <c r="D59" s="28">
        <v>523.25189999999998</v>
      </c>
      <c r="E59" s="28">
        <v>1045.4965</v>
      </c>
      <c r="F59" s="19">
        <f t="shared" si="3"/>
        <v>-3.257307486167091</v>
      </c>
      <c r="G59" s="19">
        <v>16.43</v>
      </c>
      <c r="H59" s="14" t="s">
        <v>171</v>
      </c>
    </row>
    <row r="60" spans="1:11" x14ac:dyDescent="0.5">
      <c r="A60" s="14" t="s">
        <v>234</v>
      </c>
      <c r="B60" s="15">
        <f t="shared" si="2"/>
        <v>1.9990822198248586</v>
      </c>
      <c r="C60" s="28">
        <v>1090.4572000000001</v>
      </c>
      <c r="D60" s="28">
        <v>1090.4603999999999</v>
      </c>
      <c r="E60" s="28">
        <v>2179.9135999999999</v>
      </c>
      <c r="F60" s="19">
        <f t="shared" si="3"/>
        <v>-2.934540309651644</v>
      </c>
      <c r="G60" s="19">
        <v>40.369999999999997</v>
      </c>
      <c r="H60" s="14" t="s">
        <v>238</v>
      </c>
    </row>
    <row r="61" spans="1:11" x14ac:dyDescent="0.5">
      <c r="A61" s="14" t="s">
        <v>235</v>
      </c>
      <c r="B61" s="15">
        <f t="shared" si="2"/>
        <v>1.9975271825291323</v>
      </c>
      <c r="C61" s="28">
        <v>406.21679999999998</v>
      </c>
      <c r="D61" s="28">
        <v>406.21820000000002</v>
      </c>
      <c r="E61" s="28">
        <v>811.42909999999995</v>
      </c>
      <c r="F61" s="19">
        <f t="shared" si="3"/>
        <v>-3.4464236217049731</v>
      </c>
      <c r="G61" s="19">
        <v>15.33</v>
      </c>
      <c r="H61" s="14" t="s">
        <v>239</v>
      </c>
    </row>
    <row r="62" spans="1:11" x14ac:dyDescent="0.5">
      <c r="A62" s="14" t="s">
        <v>9</v>
      </c>
      <c r="B62" s="17">
        <f t="shared" ref="B62" si="4">E62/C62</f>
        <v>1.9981751821501155</v>
      </c>
      <c r="C62" s="28">
        <v>550.24670000000003</v>
      </c>
      <c r="D62" s="31">
        <v>550.24829999999997</v>
      </c>
      <c r="E62" s="28">
        <v>1099.4893</v>
      </c>
      <c r="F62" s="19">
        <f t="shared" ref="F62" si="5">((C62-D62)/D62)*1000000</f>
        <v>-2.907778179304557</v>
      </c>
      <c r="G62" s="19">
        <v>16.21</v>
      </c>
      <c r="H62" s="14" t="s">
        <v>10</v>
      </c>
      <c r="K62" s="7"/>
    </row>
    <row r="63" spans="1:11" x14ac:dyDescent="0.5">
      <c r="A63" s="14" t="s">
        <v>236</v>
      </c>
      <c r="B63" s="17">
        <f t="shared" ref="B63:B64" si="6">E63/C63</f>
        <v>1.9981751821501155</v>
      </c>
      <c r="C63" s="28">
        <v>550.24670000000003</v>
      </c>
      <c r="D63" s="31">
        <v>550.24829999999997</v>
      </c>
      <c r="E63" s="28">
        <v>1099.4893</v>
      </c>
      <c r="F63" s="19">
        <f>((C63-D63)/D63)*1000000</f>
        <v>-2.907778179304557</v>
      </c>
      <c r="G63" s="19">
        <v>16.190000000000001</v>
      </c>
      <c r="H63" s="14" t="s">
        <v>10</v>
      </c>
      <c r="K63" s="7"/>
    </row>
    <row r="64" spans="1:11" x14ac:dyDescent="0.5">
      <c r="A64" s="10" t="s">
        <v>237</v>
      </c>
      <c r="B64" s="17">
        <f t="shared" si="6"/>
        <v>1.998746464579743</v>
      </c>
      <c r="C64" s="28">
        <v>799.33920000000001</v>
      </c>
      <c r="D64" s="28">
        <v>799.34180000000003</v>
      </c>
      <c r="E64" s="28">
        <v>1597.6764000000001</v>
      </c>
      <c r="F64" s="19">
        <f>((C64-D64)/D64)*1000000</f>
        <v>-3.2526761393304682</v>
      </c>
      <c r="G64" s="19">
        <v>26.99</v>
      </c>
      <c r="H64" s="14" t="s">
        <v>127</v>
      </c>
    </row>
  </sheetData>
  <sortState xmlns:xlrd2="http://schemas.microsoft.com/office/spreadsheetml/2017/richdata2" ref="A5:K59">
    <sortCondition ref="A5:A5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CC6DE-7987-4F6B-8DBB-4B99177615DD}">
  <dimension ref="A1:R38"/>
  <sheetViews>
    <sheetView workbookViewId="0">
      <selection activeCell="E30" sqref="E30"/>
    </sheetView>
  </sheetViews>
  <sheetFormatPr defaultRowHeight="14.35" x14ac:dyDescent="0.5"/>
  <cols>
    <col min="1" max="1" width="30.46875" bestFit="1" customWidth="1"/>
    <col min="2" max="2" width="6.87890625" bestFit="1" customWidth="1"/>
    <col min="3" max="3" width="8.52734375" bestFit="1" customWidth="1"/>
    <col min="4" max="4" width="10.17578125" bestFit="1" customWidth="1"/>
    <col min="5" max="5" width="9.52734375" bestFit="1" customWidth="1"/>
    <col min="6" max="6" width="7.17578125" bestFit="1" customWidth="1"/>
    <col min="7" max="7" width="8.05859375" bestFit="1" customWidth="1"/>
    <col min="8" max="8" width="19.64453125" bestFit="1" customWidth="1"/>
    <col min="9" max="9" width="23.3515625" bestFit="1" customWidth="1"/>
    <col min="10" max="10" width="35.52734375" bestFit="1" customWidth="1"/>
  </cols>
  <sheetData>
    <row r="1" spans="1:18" s="22" customFormat="1" x14ac:dyDescent="0.5">
      <c r="A1" s="23" t="s">
        <v>260</v>
      </c>
    </row>
    <row r="2" spans="1:18" s="22" customFormat="1" x14ac:dyDescent="0.5">
      <c r="A2" s="23" t="s">
        <v>266</v>
      </c>
    </row>
    <row r="3" spans="1:18" s="22" customFormat="1" x14ac:dyDescent="0.5">
      <c r="A3" s="23"/>
    </row>
    <row r="4" spans="1:18" s="6" customFormat="1" x14ac:dyDescent="0.5">
      <c r="A4" s="7" t="s">
        <v>40</v>
      </c>
      <c r="B4" s="7" t="s">
        <v>225</v>
      </c>
      <c r="C4" s="8" t="s">
        <v>3</v>
      </c>
      <c r="D4" s="8" t="s">
        <v>4</v>
      </c>
      <c r="E4" s="8" t="s">
        <v>0</v>
      </c>
      <c r="F4" s="9" t="s">
        <v>1</v>
      </c>
      <c r="G4" s="8" t="s">
        <v>2</v>
      </c>
      <c r="H4" s="8" t="s">
        <v>6</v>
      </c>
      <c r="I4" s="8" t="s">
        <v>227</v>
      </c>
      <c r="J4" s="5"/>
      <c r="K4" s="5"/>
      <c r="L4"/>
      <c r="M4"/>
      <c r="N4"/>
      <c r="O4"/>
      <c r="P4"/>
      <c r="Q4"/>
      <c r="R4"/>
    </row>
    <row r="5" spans="1:18" s="14" customFormat="1" x14ac:dyDescent="0.5">
      <c r="A5" s="10" t="s">
        <v>99</v>
      </c>
      <c r="B5" s="17">
        <f t="shared" ref="B5:B37" si="0">E5/C5</f>
        <v>1.9977664515463405</v>
      </c>
      <c r="C5" s="28">
        <v>449.7328</v>
      </c>
      <c r="D5" s="28">
        <v>449.73419999999999</v>
      </c>
      <c r="E5" s="28">
        <v>898.46109999999999</v>
      </c>
      <c r="F5" s="19">
        <f t="shared" ref="F5:F37" si="1">(C5-D5)/D5 * 1000000</f>
        <v>-3.1129498267857589</v>
      </c>
      <c r="G5" s="19">
        <v>16.36</v>
      </c>
      <c r="H5" s="14" t="s">
        <v>100</v>
      </c>
      <c r="J5" s="13"/>
      <c r="K5" s="13"/>
      <c r="L5" s="13"/>
      <c r="M5" s="13"/>
      <c r="N5" s="13"/>
      <c r="O5" s="13"/>
      <c r="P5" s="13"/>
      <c r="Q5" s="13"/>
      <c r="R5" s="13"/>
    </row>
    <row r="6" spans="1:18" s="14" customFormat="1" x14ac:dyDescent="0.5">
      <c r="A6" s="10" t="s">
        <v>89</v>
      </c>
      <c r="B6" s="17">
        <f t="shared" si="0"/>
        <v>1.9978275528687575</v>
      </c>
      <c r="C6" s="28">
        <v>462.24369999999999</v>
      </c>
      <c r="D6" s="28">
        <v>462.24520000000001</v>
      </c>
      <c r="E6" s="28">
        <v>923.48320000000001</v>
      </c>
      <c r="F6" s="19">
        <f t="shared" si="1"/>
        <v>-3.2450309922555673</v>
      </c>
      <c r="G6" s="19">
        <v>29.21</v>
      </c>
      <c r="H6" s="14" t="s">
        <v>90</v>
      </c>
      <c r="J6" s="13"/>
      <c r="K6" s="13"/>
      <c r="L6" s="13"/>
      <c r="M6" s="13"/>
      <c r="N6" s="13"/>
      <c r="O6" s="13"/>
      <c r="P6" s="13"/>
      <c r="Q6" s="13"/>
      <c r="R6" s="13"/>
    </row>
    <row r="7" spans="1:18" s="14" customFormat="1" x14ac:dyDescent="0.5">
      <c r="A7" s="10" t="s">
        <v>226</v>
      </c>
      <c r="B7" s="17">
        <f t="shared" si="0"/>
        <v>1.9979543735021781</v>
      </c>
      <c r="C7" s="30">
        <v>490.7543</v>
      </c>
      <c r="D7" s="28">
        <v>490.75599999999997</v>
      </c>
      <c r="E7" s="32">
        <v>980.50469999999996</v>
      </c>
      <c r="F7" s="19">
        <f t="shared" si="1"/>
        <v>-3.4640432312007783</v>
      </c>
      <c r="G7" s="12">
        <v>23.387</v>
      </c>
      <c r="H7" s="14" t="s">
        <v>34</v>
      </c>
      <c r="I7" s="13"/>
      <c r="J7" s="13"/>
      <c r="K7" s="13"/>
      <c r="L7" s="13"/>
      <c r="M7" s="13"/>
      <c r="N7" s="13"/>
      <c r="O7" s="13"/>
      <c r="P7" s="13"/>
      <c r="Q7" s="13"/>
      <c r="R7" s="13"/>
    </row>
    <row r="8" spans="1:18" s="14" customFormat="1" x14ac:dyDescent="0.5">
      <c r="A8" s="10" t="s">
        <v>116</v>
      </c>
      <c r="B8" s="17">
        <f t="shared" si="0"/>
        <v>1.9980188346957319</v>
      </c>
      <c r="C8" s="28">
        <v>491.73079999999999</v>
      </c>
      <c r="D8" s="28">
        <v>491.73239999999998</v>
      </c>
      <c r="E8" s="28">
        <v>982.48739999999998</v>
      </c>
      <c r="F8" s="19">
        <f t="shared" si="1"/>
        <v>-3.2538022713090924</v>
      </c>
      <c r="G8" s="19">
        <v>19.59</v>
      </c>
      <c r="H8" s="14" t="s">
        <v>21</v>
      </c>
      <c r="J8" s="13"/>
      <c r="K8" s="13"/>
      <c r="L8" s="13"/>
      <c r="M8" s="13"/>
      <c r="N8" s="13"/>
      <c r="O8" s="13"/>
      <c r="P8" s="13"/>
      <c r="Q8" s="13"/>
      <c r="R8" s="13"/>
    </row>
    <row r="9" spans="1:18" s="14" customFormat="1" x14ac:dyDescent="0.5">
      <c r="A9" s="14" t="s">
        <v>159</v>
      </c>
      <c r="B9" s="17">
        <f t="shared" si="0"/>
        <v>1.9979616281160566</v>
      </c>
      <c r="C9" s="28">
        <v>492.74619999999999</v>
      </c>
      <c r="D9" s="28">
        <v>492.74759999999998</v>
      </c>
      <c r="E9" s="28">
        <v>984.48800000000006</v>
      </c>
      <c r="F9" s="19">
        <f t="shared" si="1"/>
        <v>-2.8412112001958647</v>
      </c>
      <c r="G9" s="19">
        <v>21.12</v>
      </c>
      <c r="H9" s="14" t="s">
        <v>32</v>
      </c>
      <c r="J9" s="13"/>
      <c r="K9" s="13"/>
      <c r="L9" s="13"/>
      <c r="M9" s="13"/>
      <c r="N9" s="13"/>
      <c r="O9" s="13"/>
      <c r="P9" s="13"/>
      <c r="Q9" s="13"/>
      <c r="R9" s="13"/>
    </row>
    <row r="10" spans="1:18" s="14" customFormat="1" x14ac:dyDescent="0.5">
      <c r="A10" s="14" t="s">
        <v>173</v>
      </c>
      <c r="B10" s="17">
        <f t="shared" si="0"/>
        <v>1.9980501320204729</v>
      </c>
      <c r="C10" s="28">
        <v>515.25313779737098</v>
      </c>
      <c r="D10" s="28">
        <v>515.25450000000001</v>
      </c>
      <c r="E10" s="28">
        <v>1029.5016000000001</v>
      </c>
      <c r="F10" s="19">
        <f t="shared" si="1"/>
        <v>-2.6437471754734361</v>
      </c>
      <c r="G10" s="19">
        <v>23.14</v>
      </c>
      <c r="H10" s="14" t="s">
        <v>171</v>
      </c>
      <c r="J10" s="13"/>
      <c r="K10" s="13"/>
      <c r="L10" s="13"/>
      <c r="M10" s="13"/>
      <c r="N10" s="13"/>
      <c r="O10" s="13"/>
      <c r="P10" s="13"/>
      <c r="Q10" s="13"/>
      <c r="R10" s="13"/>
    </row>
    <row r="11" spans="1:18" s="14" customFormat="1" x14ac:dyDescent="0.5">
      <c r="A11" s="10" t="s">
        <v>113</v>
      </c>
      <c r="B11" s="17">
        <f t="shared" si="0"/>
        <v>1.9980776783394232</v>
      </c>
      <c r="C11" s="28">
        <v>522.23310000000004</v>
      </c>
      <c r="D11" s="28">
        <v>522.23479999999995</v>
      </c>
      <c r="E11" s="28">
        <v>1043.4622999999999</v>
      </c>
      <c r="F11" s="19">
        <f t="shared" si="1"/>
        <v>-3.2552407459524444</v>
      </c>
      <c r="G11" s="19">
        <v>17.600000000000001</v>
      </c>
      <c r="H11" s="14" t="s">
        <v>24</v>
      </c>
      <c r="J11" s="13"/>
      <c r="K11" s="13"/>
      <c r="L11" s="13"/>
      <c r="M11" s="13"/>
      <c r="N11" s="13"/>
      <c r="O11" s="13"/>
      <c r="P11" s="13"/>
      <c r="Q11" s="13"/>
      <c r="R11" s="13"/>
    </row>
    <row r="12" spans="1:18" s="14" customFormat="1" x14ac:dyDescent="0.5">
      <c r="A12" s="10" t="s">
        <v>114</v>
      </c>
      <c r="B12" s="17">
        <f t="shared" si="0"/>
        <v>1.9980776783394232</v>
      </c>
      <c r="C12" s="28">
        <v>522.23310000000004</v>
      </c>
      <c r="D12" s="28">
        <v>522.23479999999995</v>
      </c>
      <c r="E12" s="28">
        <v>1043.4622999999999</v>
      </c>
      <c r="F12" s="19">
        <f t="shared" si="1"/>
        <v>-3.2552407459524444</v>
      </c>
      <c r="G12" s="19">
        <v>17.600000000000001</v>
      </c>
      <c r="H12" s="14" t="s">
        <v>112</v>
      </c>
      <c r="J12" s="13"/>
      <c r="K12" s="13"/>
      <c r="L12" s="13"/>
      <c r="M12" s="13"/>
      <c r="N12" s="13"/>
      <c r="O12" s="13"/>
      <c r="P12" s="13"/>
      <c r="Q12" s="13"/>
      <c r="R12" s="13"/>
    </row>
    <row r="13" spans="1:18" s="14" customFormat="1" x14ac:dyDescent="0.5">
      <c r="A13" s="14" t="s">
        <v>172</v>
      </c>
      <c r="B13" s="17">
        <f t="shared" si="0"/>
        <v>1.9980814317438103</v>
      </c>
      <c r="C13" s="28">
        <v>523.25019560766896</v>
      </c>
      <c r="D13" s="28">
        <v>523.25189999999998</v>
      </c>
      <c r="E13" s="28">
        <v>1045.4965</v>
      </c>
      <c r="F13" s="19">
        <f t="shared" si="1"/>
        <v>-3.257307486167091</v>
      </c>
      <c r="G13" s="19">
        <v>16.43</v>
      </c>
      <c r="H13" s="14" t="s">
        <v>171</v>
      </c>
      <c r="J13" s="13"/>
      <c r="K13" s="13"/>
      <c r="L13" s="13"/>
      <c r="M13" s="13"/>
      <c r="N13" s="13"/>
      <c r="O13" s="13"/>
      <c r="P13" s="13"/>
      <c r="Q13" s="13"/>
      <c r="R13" s="13"/>
    </row>
    <row r="14" spans="1:18" s="14" customFormat="1" x14ac:dyDescent="0.5">
      <c r="A14" s="10" t="s">
        <v>153</v>
      </c>
      <c r="B14" s="17">
        <f t="shared" si="0"/>
        <v>1.9980927660213261</v>
      </c>
      <c r="C14" s="28">
        <v>526.2595</v>
      </c>
      <c r="D14" s="28">
        <v>526.26130000000001</v>
      </c>
      <c r="E14" s="28">
        <v>1051.5153</v>
      </c>
      <c r="F14" s="19">
        <f t="shared" si="1"/>
        <v>-3.4203541092664618</v>
      </c>
      <c r="G14" s="19">
        <v>15.38</v>
      </c>
      <c r="H14" s="14" t="s">
        <v>154</v>
      </c>
      <c r="J14" s="13"/>
      <c r="K14" s="13"/>
      <c r="L14" s="13"/>
      <c r="M14" s="13"/>
      <c r="N14" s="13"/>
      <c r="O14" s="13"/>
      <c r="P14" s="13"/>
      <c r="Q14" s="13"/>
      <c r="R14" s="13"/>
    </row>
    <row r="15" spans="1:18" s="14" customFormat="1" x14ac:dyDescent="0.5">
      <c r="A15" s="14" t="s">
        <v>162</v>
      </c>
      <c r="B15" s="17">
        <f t="shared" si="0"/>
        <v>2.9963154035121615</v>
      </c>
      <c r="C15" s="28">
        <v>545.59569999999997</v>
      </c>
      <c r="D15" s="28">
        <v>545.89200000000005</v>
      </c>
      <c r="E15" s="28">
        <v>1634.7768000000001</v>
      </c>
      <c r="F15" s="19">
        <f t="shared" si="1"/>
        <v>-542.78135601929955</v>
      </c>
      <c r="G15" s="19">
        <v>23.81</v>
      </c>
      <c r="H15" s="14" t="s">
        <v>34</v>
      </c>
      <c r="J15" s="24" t="s">
        <v>264</v>
      </c>
      <c r="K15" s="13"/>
      <c r="L15" s="13"/>
      <c r="M15" s="13"/>
      <c r="N15" s="13"/>
      <c r="O15" s="13"/>
      <c r="P15" s="13"/>
      <c r="Q15" s="13"/>
      <c r="R15" s="13"/>
    </row>
    <row r="16" spans="1:18" s="14" customFormat="1" x14ac:dyDescent="0.5">
      <c r="A16" s="14" t="s">
        <v>67</v>
      </c>
      <c r="B16" s="17">
        <f t="shared" si="0"/>
        <v>1.998182108243783</v>
      </c>
      <c r="C16" s="28">
        <v>552.23310000000004</v>
      </c>
      <c r="D16" s="28">
        <v>552.23479999999995</v>
      </c>
      <c r="E16" s="28">
        <v>1103.4622999999999</v>
      </c>
      <c r="F16" s="19">
        <f t="shared" si="1"/>
        <v>-3.0784007091083825</v>
      </c>
      <c r="G16" s="19">
        <v>18.05</v>
      </c>
      <c r="H16" s="14" t="s">
        <v>68</v>
      </c>
      <c r="J16" s="13"/>
      <c r="K16" s="13"/>
      <c r="L16" s="13"/>
      <c r="M16" s="13"/>
      <c r="N16" s="13"/>
      <c r="O16" s="13"/>
      <c r="P16" s="13"/>
      <c r="Q16" s="13"/>
      <c r="R16" s="13"/>
    </row>
    <row r="17" spans="1:18" s="14" customFormat="1" x14ac:dyDescent="0.5">
      <c r="A17" s="10" t="s">
        <v>152</v>
      </c>
      <c r="B17" s="17">
        <f t="shared" si="0"/>
        <v>1.9983098501415053</v>
      </c>
      <c r="C17" s="28">
        <v>593.79349999999999</v>
      </c>
      <c r="D17" s="28">
        <v>593.7953</v>
      </c>
      <c r="E17" s="28">
        <v>1186.5834</v>
      </c>
      <c r="F17" s="19">
        <f t="shared" si="1"/>
        <v>-3.0313476715004484</v>
      </c>
      <c r="G17" s="19">
        <v>27.8</v>
      </c>
      <c r="H17" s="14" t="s">
        <v>60</v>
      </c>
      <c r="J17" s="13"/>
      <c r="K17" s="13"/>
      <c r="L17" s="13"/>
      <c r="M17" s="13"/>
      <c r="N17" s="13"/>
      <c r="O17" s="13"/>
      <c r="P17" s="13"/>
      <c r="Q17" s="13"/>
      <c r="R17" s="13"/>
    </row>
    <row r="18" spans="1:18" s="14" customFormat="1" x14ac:dyDescent="0.5">
      <c r="A18" s="14" t="s">
        <v>161</v>
      </c>
      <c r="B18" s="17">
        <f t="shared" si="0"/>
        <v>2.9966493377059331</v>
      </c>
      <c r="C18" s="28">
        <v>599.61279999999999</v>
      </c>
      <c r="D18" s="28">
        <v>599.6146</v>
      </c>
      <c r="E18" s="28">
        <v>1796.8293000000001</v>
      </c>
      <c r="F18" s="19">
        <f t="shared" si="1"/>
        <v>-3.0019282385767632</v>
      </c>
      <c r="G18" s="19">
        <v>23.84</v>
      </c>
      <c r="H18" s="14" t="s">
        <v>32</v>
      </c>
      <c r="J18" s="13"/>
      <c r="K18" s="13"/>
      <c r="L18" s="13"/>
      <c r="M18" s="13"/>
      <c r="N18" s="13"/>
      <c r="O18" s="13"/>
      <c r="P18" s="13"/>
      <c r="Q18" s="13"/>
      <c r="R18" s="13"/>
    </row>
    <row r="19" spans="1:18" s="14" customFormat="1" x14ac:dyDescent="0.5">
      <c r="A19" s="10" t="s">
        <v>131</v>
      </c>
      <c r="B19" s="17">
        <f t="shared" si="0"/>
        <v>1.9983483877596926</v>
      </c>
      <c r="C19" s="28">
        <v>607.28539999999998</v>
      </c>
      <c r="D19" s="28">
        <v>607.28750000000002</v>
      </c>
      <c r="E19" s="28">
        <v>1213.5678</v>
      </c>
      <c r="F19" s="19">
        <f t="shared" si="1"/>
        <v>-3.4579997119013499</v>
      </c>
      <c r="G19" s="19">
        <v>15.33</v>
      </c>
      <c r="H19" s="14" t="s">
        <v>28</v>
      </c>
      <c r="J19" s="13"/>
      <c r="K19" s="13"/>
      <c r="L19" s="13"/>
      <c r="M19" s="13"/>
      <c r="N19" s="13"/>
      <c r="O19" s="13"/>
      <c r="P19" s="13"/>
      <c r="Q19" s="13"/>
      <c r="R19" s="13"/>
    </row>
    <row r="20" spans="1:18" s="14" customFormat="1" x14ac:dyDescent="0.5">
      <c r="A20" s="10" t="s">
        <v>155</v>
      </c>
      <c r="B20" s="17">
        <f t="shared" si="0"/>
        <v>1.9983480586972686</v>
      </c>
      <c r="C20" s="28">
        <v>607.28549999999996</v>
      </c>
      <c r="D20" s="28">
        <v>607.28750000000002</v>
      </c>
      <c r="E20" s="28">
        <v>1213.5678</v>
      </c>
      <c r="F20" s="19">
        <f t="shared" si="1"/>
        <v>-3.2933330589982392</v>
      </c>
      <c r="G20" s="19">
        <v>15.43</v>
      </c>
      <c r="H20" s="14" t="s">
        <v>30</v>
      </c>
      <c r="J20" s="13"/>
      <c r="K20" s="13"/>
      <c r="L20" s="13"/>
      <c r="M20" s="13"/>
      <c r="N20" s="13"/>
      <c r="O20" s="13"/>
      <c r="P20" s="13"/>
      <c r="Q20" s="13"/>
      <c r="R20" s="13"/>
    </row>
    <row r="21" spans="1:18" s="14" customFormat="1" x14ac:dyDescent="0.5">
      <c r="A21" s="10" t="s">
        <v>155</v>
      </c>
      <c r="B21" s="17">
        <f t="shared" si="0"/>
        <v>1.9983480586972686</v>
      </c>
      <c r="C21" s="28">
        <v>607.28549999999996</v>
      </c>
      <c r="D21" s="28">
        <v>607.28750000000002</v>
      </c>
      <c r="E21" s="28">
        <v>1213.5678</v>
      </c>
      <c r="F21" s="19">
        <f t="shared" si="1"/>
        <v>-3.2933330589982392</v>
      </c>
      <c r="G21" s="19">
        <v>15.43</v>
      </c>
      <c r="H21" s="14" t="s">
        <v>30</v>
      </c>
      <c r="J21" s="13"/>
      <c r="K21" s="13"/>
      <c r="L21" s="13"/>
      <c r="M21" s="13"/>
      <c r="N21" s="13"/>
      <c r="O21" s="13"/>
      <c r="P21" s="13"/>
      <c r="Q21" s="13"/>
      <c r="R21" s="13"/>
    </row>
    <row r="22" spans="1:18" s="14" customFormat="1" x14ac:dyDescent="0.5">
      <c r="A22" s="14" t="s">
        <v>166</v>
      </c>
      <c r="B22" s="17">
        <f t="shared" si="0"/>
        <v>1.9983531727243187</v>
      </c>
      <c r="C22" s="28">
        <v>609.27738730993894</v>
      </c>
      <c r="D22" s="28">
        <v>609.27930000000003</v>
      </c>
      <c r="E22" s="28">
        <v>1217.5514000000001</v>
      </c>
      <c r="F22" s="19">
        <f t="shared" si="1"/>
        <v>-3.1392664433043449</v>
      </c>
      <c r="G22" s="19">
        <v>25.91</v>
      </c>
      <c r="H22" s="14" t="s">
        <v>37</v>
      </c>
      <c r="J22" s="13"/>
      <c r="K22" s="13"/>
      <c r="L22" s="13"/>
      <c r="M22" s="13"/>
      <c r="N22" s="13"/>
      <c r="O22" s="13"/>
      <c r="P22" s="13"/>
      <c r="Q22" s="13"/>
      <c r="R22" s="13"/>
    </row>
    <row r="23" spans="1:18" s="14" customFormat="1" x14ac:dyDescent="0.5">
      <c r="A23" s="10" t="s">
        <v>79</v>
      </c>
      <c r="B23" s="17">
        <f t="shared" si="0"/>
        <v>1.9984094032291917</v>
      </c>
      <c r="C23" s="28">
        <v>631.27250000000004</v>
      </c>
      <c r="D23" s="28">
        <v>631.27409999999998</v>
      </c>
      <c r="E23" s="28">
        <v>1261.5409</v>
      </c>
      <c r="F23" s="19">
        <f t="shared" si="1"/>
        <v>-2.5345567003927894</v>
      </c>
      <c r="G23" s="19">
        <v>16.27</v>
      </c>
      <c r="H23" s="14" t="s">
        <v>12</v>
      </c>
      <c r="J23" s="13"/>
      <c r="K23" s="13"/>
      <c r="L23" s="13"/>
      <c r="M23" s="13"/>
      <c r="N23" s="13"/>
      <c r="O23" s="13"/>
      <c r="P23" s="13"/>
      <c r="Q23" s="13"/>
      <c r="R23" s="13"/>
    </row>
    <row r="24" spans="1:18" s="14" customFormat="1" x14ac:dyDescent="0.5">
      <c r="A24" s="10" t="s">
        <v>46</v>
      </c>
      <c r="B24" s="17">
        <f t="shared" si="0"/>
        <v>2.44935845705918</v>
      </c>
      <c r="C24" s="28">
        <v>652.30240000000003</v>
      </c>
      <c r="D24" s="28">
        <v>652.30430000000001</v>
      </c>
      <c r="E24" s="28">
        <v>1597.7224000000001</v>
      </c>
      <c r="F24" s="19">
        <f t="shared" si="1"/>
        <v>-2.9127509967017056</v>
      </c>
      <c r="G24" s="19">
        <v>25.13</v>
      </c>
      <c r="H24" s="14" t="s">
        <v>44</v>
      </c>
      <c r="J24" s="13"/>
      <c r="K24" s="13"/>
      <c r="L24" s="13"/>
      <c r="M24" s="13"/>
      <c r="N24" s="13"/>
      <c r="O24" s="13"/>
      <c r="P24" s="13"/>
      <c r="Q24" s="13"/>
      <c r="R24" s="13"/>
    </row>
    <row r="25" spans="1:18" s="14" customFormat="1" x14ac:dyDescent="0.5">
      <c r="A25" s="10" t="s">
        <v>43</v>
      </c>
      <c r="B25" s="17">
        <f t="shared" si="0"/>
        <v>2.44935845705918</v>
      </c>
      <c r="C25" s="28">
        <v>652.30240000000003</v>
      </c>
      <c r="D25" s="28">
        <v>652.30430000000001</v>
      </c>
      <c r="E25" s="28">
        <v>1597.7224000000001</v>
      </c>
      <c r="F25" s="19">
        <f t="shared" si="1"/>
        <v>-2.9127509967017056</v>
      </c>
      <c r="G25" s="19">
        <v>25.9</v>
      </c>
      <c r="H25" s="14" t="s">
        <v>44</v>
      </c>
      <c r="J25" s="13"/>
      <c r="K25" s="13"/>
      <c r="L25" s="13"/>
      <c r="M25" s="13"/>
      <c r="N25" s="13"/>
      <c r="O25" s="13"/>
      <c r="P25" s="13"/>
      <c r="Q25" s="13"/>
      <c r="R25" s="13"/>
    </row>
    <row r="26" spans="1:18" s="14" customFormat="1" x14ac:dyDescent="0.5">
      <c r="A26" s="10" t="s">
        <v>84</v>
      </c>
      <c r="B26" s="17">
        <f t="shared" si="0"/>
        <v>1.9984654018283889</v>
      </c>
      <c r="C26" s="28">
        <v>653.82587999999998</v>
      </c>
      <c r="D26" s="28">
        <v>653.8279</v>
      </c>
      <c r="E26" s="28">
        <v>1306.6484</v>
      </c>
      <c r="F26" s="19">
        <f t="shared" si="1"/>
        <v>-3.0894980162454035</v>
      </c>
      <c r="G26" s="19">
        <v>19.02</v>
      </c>
      <c r="H26" s="14" t="s">
        <v>85</v>
      </c>
      <c r="J26" s="13"/>
      <c r="K26" s="13"/>
      <c r="L26" s="13"/>
      <c r="M26" s="13"/>
      <c r="N26" s="13"/>
      <c r="O26" s="13"/>
      <c r="P26" s="13"/>
      <c r="Q26" s="13"/>
      <c r="R26" s="13"/>
    </row>
    <row r="27" spans="1:18" s="14" customFormat="1" x14ac:dyDescent="0.5">
      <c r="A27" s="10" t="s">
        <v>156</v>
      </c>
      <c r="B27" s="17">
        <f t="shared" si="0"/>
        <v>1.9984769128167506</v>
      </c>
      <c r="C27" s="28">
        <v>657.80870000000004</v>
      </c>
      <c r="D27" s="28">
        <v>657.81140000000005</v>
      </c>
      <c r="E27" s="28">
        <v>1314.6155000000001</v>
      </c>
      <c r="F27" s="19">
        <f t="shared" si="1"/>
        <v>-4.1045199277549242</v>
      </c>
      <c r="G27" s="19">
        <v>16.48</v>
      </c>
      <c r="H27" s="14" t="s">
        <v>157</v>
      </c>
      <c r="J27" s="13"/>
      <c r="K27" s="13"/>
      <c r="L27" s="13"/>
      <c r="M27" s="13"/>
      <c r="N27" s="13"/>
      <c r="O27" s="13"/>
      <c r="P27" s="13"/>
      <c r="Q27" s="13"/>
      <c r="R27" s="13"/>
    </row>
    <row r="28" spans="1:18" s="14" customFormat="1" x14ac:dyDescent="0.5">
      <c r="A28" s="14" t="s">
        <v>106</v>
      </c>
      <c r="B28" s="17">
        <f t="shared" si="0"/>
        <v>1.9984933954819588</v>
      </c>
      <c r="C28" s="28">
        <v>665.80179999999996</v>
      </c>
      <c r="D28" s="28">
        <v>665.8039</v>
      </c>
      <c r="E28" s="28">
        <v>1330.6005</v>
      </c>
      <c r="F28" s="19">
        <f t="shared" si="1"/>
        <v>-3.1540818550947076</v>
      </c>
      <c r="G28" s="19">
        <v>20.12</v>
      </c>
      <c r="H28" s="14" t="s">
        <v>107</v>
      </c>
      <c r="J28" s="13"/>
      <c r="K28" s="13"/>
      <c r="L28" s="13"/>
      <c r="M28" s="13"/>
      <c r="N28" s="13"/>
      <c r="O28" s="13"/>
      <c r="P28" s="13"/>
      <c r="Q28" s="13"/>
      <c r="R28" s="13"/>
    </row>
    <row r="29" spans="1:18" s="14" customFormat="1" x14ac:dyDescent="0.5">
      <c r="A29" s="10" t="s">
        <v>119</v>
      </c>
      <c r="B29" s="17">
        <f t="shared" si="0"/>
        <v>1.9985163667634811</v>
      </c>
      <c r="C29" s="28">
        <v>676.31269999999995</v>
      </c>
      <c r="D29" s="28">
        <v>676.31460000000004</v>
      </c>
      <c r="E29" s="28">
        <v>1351.6220000000001</v>
      </c>
      <c r="F29" s="19">
        <f t="shared" si="1"/>
        <v>-2.8093434624825413</v>
      </c>
      <c r="G29" s="19">
        <v>20.7</v>
      </c>
      <c r="H29" s="14" t="s">
        <v>24</v>
      </c>
      <c r="J29" s="13"/>
      <c r="K29" s="13"/>
      <c r="L29" s="13"/>
      <c r="M29" s="13"/>
      <c r="N29" s="13"/>
      <c r="O29" s="13"/>
      <c r="P29" s="13"/>
      <c r="Q29" s="13"/>
      <c r="R29" s="13"/>
    </row>
    <row r="30" spans="1:18" s="14" customFormat="1" x14ac:dyDescent="0.5">
      <c r="A30" s="14" t="s">
        <v>167</v>
      </c>
      <c r="B30" s="17">
        <f t="shared" si="0"/>
        <v>1.9985464939136708</v>
      </c>
      <c r="C30" s="28">
        <v>690.30363026400198</v>
      </c>
      <c r="D30" s="28">
        <v>690.30560000000003</v>
      </c>
      <c r="E30" s="28">
        <v>1379.6039000000001</v>
      </c>
      <c r="F30" s="19">
        <f t="shared" si="1"/>
        <v>-2.853426073967106</v>
      </c>
      <c r="G30" s="19">
        <v>25.85</v>
      </c>
      <c r="H30" s="14" t="s">
        <v>38</v>
      </c>
      <c r="J30" s="13"/>
      <c r="K30" s="13"/>
      <c r="L30" s="13"/>
      <c r="M30" s="13"/>
      <c r="N30" s="13"/>
      <c r="O30" s="13"/>
      <c r="P30" s="13"/>
      <c r="Q30" s="13"/>
      <c r="R30" s="13"/>
    </row>
    <row r="31" spans="1:18" s="14" customFormat="1" x14ac:dyDescent="0.5">
      <c r="A31" s="14" t="s">
        <v>174</v>
      </c>
      <c r="B31" s="17">
        <f t="shared" si="0"/>
        <v>1.9985650033237004</v>
      </c>
      <c r="C31" s="28">
        <v>697.8173828125</v>
      </c>
      <c r="D31" s="28">
        <v>697.82039999999995</v>
      </c>
      <c r="E31" s="28">
        <v>1394.6333999999999</v>
      </c>
      <c r="F31" s="19">
        <f t="shared" si="1"/>
        <v>-4.3237307191787666</v>
      </c>
      <c r="G31" s="19">
        <v>21.36</v>
      </c>
      <c r="H31" s="14" t="s">
        <v>175</v>
      </c>
      <c r="J31" s="13"/>
      <c r="K31" s="13"/>
      <c r="L31" s="13"/>
      <c r="M31" s="13"/>
      <c r="N31" s="13"/>
      <c r="O31" s="13"/>
      <c r="P31" s="13"/>
      <c r="Q31" s="13"/>
      <c r="R31" s="13"/>
    </row>
    <row r="32" spans="1:18" s="14" customFormat="1" x14ac:dyDescent="0.5">
      <c r="A32" s="10" t="s">
        <v>41</v>
      </c>
      <c r="B32" s="17">
        <f t="shared" si="0"/>
        <v>1.9986017557932336</v>
      </c>
      <c r="C32" s="28">
        <v>717.32820000000004</v>
      </c>
      <c r="D32" s="28">
        <v>717.33029999999997</v>
      </c>
      <c r="E32" s="28">
        <v>1433.6533999999999</v>
      </c>
      <c r="F32" s="19">
        <f t="shared" si="1"/>
        <v>-2.9275216729693483</v>
      </c>
      <c r="G32" s="19">
        <v>29.52</v>
      </c>
      <c r="H32" s="14" t="s">
        <v>42</v>
      </c>
      <c r="J32" s="13"/>
      <c r="K32" s="13"/>
      <c r="L32" s="13"/>
      <c r="M32" s="13"/>
      <c r="N32" s="13"/>
      <c r="O32" s="13"/>
      <c r="P32" s="13"/>
      <c r="Q32" s="13"/>
      <c r="R32" s="13"/>
    </row>
    <row r="33" spans="1:18" s="14" customFormat="1" x14ac:dyDescent="0.5">
      <c r="A33" s="14" t="s">
        <v>160</v>
      </c>
      <c r="B33" s="17">
        <f t="shared" si="0"/>
        <v>1.9986088276210949</v>
      </c>
      <c r="C33" s="28">
        <v>720.32770000000005</v>
      </c>
      <c r="D33" s="28">
        <v>720.33029999999997</v>
      </c>
      <c r="E33" s="28">
        <v>1439.6532999999999</v>
      </c>
      <c r="F33" s="19">
        <f t="shared" si="1"/>
        <v>-3.6094552733874736</v>
      </c>
      <c r="G33" s="19">
        <v>27.21</v>
      </c>
      <c r="H33" s="14" t="s">
        <v>32</v>
      </c>
      <c r="J33" s="13"/>
      <c r="K33" s="13"/>
      <c r="L33" s="13"/>
      <c r="M33" s="13"/>
      <c r="N33" s="13"/>
      <c r="O33" s="13"/>
      <c r="P33" s="13"/>
      <c r="Q33" s="13"/>
      <c r="R33" s="13"/>
    </row>
    <row r="34" spans="1:18" s="14" customFormat="1" x14ac:dyDescent="0.5">
      <c r="A34" s="10" t="s">
        <v>86</v>
      </c>
      <c r="B34" s="17">
        <f t="shared" si="0"/>
        <v>1.998635779164694</v>
      </c>
      <c r="C34" s="28">
        <v>734.85170000000005</v>
      </c>
      <c r="D34" s="28">
        <v>734.85410000000002</v>
      </c>
      <c r="E34" s="28">
        <v>1468.7009</v>
      </c>
      <c r="F34" s="19">
        <f t="shared" si="1"/>
        <v>-3.265954425464844</v>
      </c>
      <c r="G34" s="19">
        <v>18.670000000000002</v>
      </c>
      <c r="H34" s="14" t="s">
        <v>14</v>
      </c>
      <c r="J34" s="13"/>
      <c r="K34" s="13"/>
      <c r="L34" s="13"/>
      <c r="M34" s="13"/>
      <c r="N34" s="13"/>
      <c r="O34" s="13"/>
      <c r="P34" s="13"/>
      <c r="Q34" s="13"/>
      <c r="R34" s="13"/>
    </row>
    <row r="35" spans="1:18" s="14" customFormat="1" x14ac:dyDescent="0.5">
      <c r="A35" s="10" t="s">
        <v>240</v>
      </c>
      <c r="B35" s="17">
        <f t="shared" si="0"/>
        <v>1.9986722224406717</v>
      </c>
      <c r="C35" s="28">
        <v>755.32230000000004</v>
      </c>
      <c r="D35" s="28">
        <v>755.32449999999994</v>
      </c>
      <c r="E35" s="28">
        <v>1509.6416999999999</v>
      </c>
      <c r="F35" s="19">
        <f t="shared" si="1"/>
        <v>-2.9126554214811016</v>
      </c>
      <c r="G35" s="19">
        <v>19.579999999999998</v>
      </c>
      <c r="H35" s="14" t="s">
        <v>24</v>
      </c>
      <c r="J35" s="13"/>
      <c r="K35" s="13"/>
      <c r="L35" s="13"/>
      <c r="M35" s="13"/>
      <c r="N35" s="13"/>
      <c r="O35" s="13"/>
      <c r="P35" s="13"/>
      <c r="Q35" s="13"/>
      <c r="R35" s="13"/>
    </row>
    <row r="36" spans="1:18" s="14" customFormat="1" x14ac:dyDescent="0.5">
      <c r="A36" s="10" t="s">
        <v>65</v>
      </c>
      <c r="B36" s="17">
        <f t="shared" si="0"/>
        <v>1.998787631934972</v>
      </c>
      <c r="C36" s="28">
        <v>826.89409999999998</v>
      </c>
      <c r="D36" s="28">
        <v>826.89649999999995</v>
      </c>
      <c r="E36" s="28">
        <v>1652.7856999999999</v>
      </c>
      <c r="F36" s="19">
        <f t="shared" si="1"/>
        <v>-2.9024188637465334</v>
      </c>
      <c r="G36" s="19">
        <v>19.260000000000002</v>
      </c>
      <c r="H36" s="14" t="s">
        <v>66</v>
      </c>
      <c r="J36" s="13"/>
      <c r="K36" s="13"/>
      <c r="L36" s="13"/>
      <c r="M36" s="13"/>
      <c r="N36" s="13"/>
      <c r="O36" s="13"/>
      <c r="P36" s="13"/>
      <c r="Q36" s="13"/>
      <c r="R36" s="13"/>
    </row>
    <row r="37" spans="1:18" x14ac:dyDescent="0.5">
      <c r="A37" s="10" t="s">
        <v>91</v>
      </c>
      <c r="B37" s="17">
        <f t="shared" si="0"/>
        <v>1.9988452056527148</v>
      </c>
      <c r="C37" s="28">
        <v>868.89930000000004</v>
      </c>
      <c r="D37" s="28">
        <v>868.90120000000002</v>
      </c>
      <c r="E37" s="28">
        <v>1736.7952</v>
      </c>
      <c r="F37" s="19">
        <f t="shared" si="1"/>
        <v>-2.1866697847555145</v>
      </c>
      <c r="G37" s="19">
        <v>24.58</v>
      </c>
      <c r="H37" s="14" t="s">
        <v>17</v>
      </c>
      <c r="I37" s="14"/>
    </row>
    <row r="38" spans="1:18" ht="13.75" customHeight="1" x14ac:dyDescent="0.5">
      <c r="A38" s="10"/>
    </row>
  </sheetData>
  <sortState xmlns:xlrd2="http://schemas.microsoft.com/office/spreadsheetml/2017/richdata2" ref="A5:I37">
    <sortCondition ref="C4:C3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Key</vt:lpstr>
      <vt:lpstr>pGlyco</vt:lpstr>
      <vt:lpstr>O-Pair</vt:lpstr>
      <vt:lpstr>Byonic</vt:lpstr>
      <vt:lpstr>Protein Prospect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Rangel</dc:creator>
  <cp:lastModifiedBy>stacy</cp:lastModifiedBy>
  <dcterms:created xsi:type="dcterms:W3CDTF">2021-07-20T19:33:25Z</dcterms:created>
  <dcterms:modified xsi:type="dcterms:W3CDTF">2022-03-15T21:59:49Z</dcterms:modified>
</cp:coreProperties>
</file>